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SURF drive\Postdoc\data\Manuscript preperation\Manuscript\Reviewers response\Final revesion\For upload\"/>
    </mc:Choice>
  </mc:AlternateContent>
  <xr:revisionPtr revIDLastSave="0" documentId="13_ncr:1_{DE82AE6F-1596-406F-9985-4214F1890BA1}" xr6:coauthVersionLast="47" xr6:coauthVersionMax="47" xr10:uidLastSave="{00000000-0000-0000-0000-000000000000}"/>
  <bookViews>
    <workbookView xWindow="4770" yWindow="2415" windowWidth="23925" windowHeight="11295" xr2:uid="{00000000-000D-0000-FFFF-FFFF00000000}"/>
  </bookViews>
  <sheets>
    <sheet name="Fig. 1B" sheetId="25" r:id="rId1"/>
    <sheet name="Fig.2B" sheetId="1" r:id="rId2"/>
    <sheet name="Fig. 3A" sheetId="2" r:id="rId3"/>
    <sheet name="Fig. 3B" sheetId="3" r:id="rId4"/>
    <sheet name="Fig. 4A" sheetId="4" r:id="rId5"/>
    <sheet name="Fig. 4B" sheetId="5" r:id="rId6"/>
    <sheet name="Fig. 4D" sheetId="6" r:id="rId7"/>
    <sheet name="Fig. 5B" sheetId="7" r:id="rId8"/>
    <sheet name="Fig. 5C" sheetId="8" r:id="rId9"/>
    <sheet name="Fig. 6A" sheetId="11" r:id="rId10"/>
    <sheet name="Fig. 6C" sheetId="9" r:id="rId11"/>
    <sheet name="Fig. 7A" sheetId="10" r:id="rId12"/>
    <sheet name="Fig. 7B" sheetId="12" r:id="rId13"/>
    <sheet name="Fig. 7C" sheetId="13" r:id="rId14"/>
    <sheet name="Fig. 7E" sheetId="14" r:id="rId15"/>
    <sheet name="Fig. 7F" sheetId="15" r:id="rId16"/>
    <sheet name="Table S1" sheetId="24" r:id="rId17"/>
    <sheet name="Fig. S4" sheetId="20" r:id="rId18"/>
    <sheet name="Fig. S5" sheetId="26" r:id="rId19"/>
    <sheet name="Fig. S6A" sheetId="21" r:id="rId20"/>
    <sheet name="Fig. S10A" sheetId="22" r:id="rId21"/>
    <sheet name="Fig. S11A" sheetId="16" r:id="rId22"/>
    <sheet name="Fig. S11B" sheetId="17" r:id="rId23"/>
    <sheet name="Fig. S12A" sheetId="18" r:id="rId24"/>
    <sheet name="Fig. S12B" sheetId="19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5" i="24" l="1"/>
  <c r="T25" i="24"/>
  <c r="U25" i="24"/>
  <c r="T24" i="24"/>
  <c r="U24" i="24"/>
  <c r="S24" i="24"/>
  <c r="U22" i="24"/>
  <c r="U23" i="24"/>
  <c r="U21" i="24"/>
  <c r="S22" i="24"/>
  <c r="S23" i="24"/>
  <c r="S36" i="24"/>
  <c r="S21" i="24"/>
  <c r="T23" i="24"/>
  <c r="T22" i="24"/>
  <c r="T21" i="24"/>
  <c r="R23" i="24"/>
  <c r="R22" i="24"/>
  <c r="R21" i="24"/>
  <c r="T14" i="24"/>
  <c r="T9" i="24"/>
  <c r="T4" i="24"/>
  <c r="R14" i="24"/>
  <c r="R9" i="24"/>
  <c r="R4" i="24"/>
  <c r="Q14" i="24"/>
  <c r="P14" i="24"/>
  <c r="H14" i="24"/>
  <c r="I14" i="24" s="1"/>
  <c r="J14" i="24" s="1"/>
  <c r="K14" i="24" s="1"/>
  <c r="L14" i="24" s="1"/>
  <c r="M14" i="24" s="1"/>
  <c r="N14" i="24" s="1"/>
  <c r="O14" i="24"/>
  <c r="H15" i="24"/>
  <c r="I15" i="24"/>
  <c r="J15" i="24"/>
  <c r="K15" i="24"/>
  <c r="L15" i="24"/>
  <c r="M15" i="24"/>
  <c r="N15" i="24"/>
  <c r="O15" i="24"/>
  <c r="H16" i="24"/>
  <c r="I16" i="24"/>
  <c r="J16" i="24"/>
  <c r="K16" i="24"/>
  <c r="L16" i="24" s="1"/>
  <c r="M16" i="24" s="1"/>
  <c r="N16" i="24" s="1"/>
  <c r="O16" i="24"/>
  <c r="H17" i="24"/>
  <c r="I17" i="24"/>
  <c r="J17" i="24"/>
  <c r="K17" i="24"/>
  <c r="L17" i="24"/>
  <c r="M17" i="24"/>
  <c r="N17" i="24"/>
  <c r="O17" i="24"/>
  <c r="H18" i="24"/>
  <c r="I18" i="24"/>
  <c r="J18" i="24" s="1"/>
  <c r="K18" i="24" s="1"/>
  <c r="L18" i="24" s="1"/>
  <c r="M18" i="24" s="1"/>
  <c r="N18" i="24" s="1"/>
  <c r="O18" i="24"/>
  <c r="O10" i="24"/>
  <c r="O11" i="24"/>
  <c r="O12" i="24"/>
  <c r="O13" i="24"/>
  <c r="O9" i="24"/>
  <c r="O5" i="24"/>
  <c r="O6" i="24"/>
  <c r="O7" i="24"/>
  <c r="O8" i="24"/>
  <c r="O4" i="24"/>
  <c r="H11" i="24"/>
  <c r="I11" i="24" s="1"/>
  <c r="H12" i="24"/>
  <c r="I12" i="24" s="1"/>
  <c r="H13" i="24"/>
  <c r="H10" i="24"/>
  <c r="I10" i="24" s="1"/>
  <c r="J10" i="24" s="1"/>
  <c r="H9" i="24"/>
  <c r="I9" i="24" s="1"/>
  <c r="J9" i="24" s="1"/>
  <c r="H3" i="24"/>
  <c r="F3" i="18"/>
  <c r="H5" i="24"/>
  <c r="I5" i="24" s="1"/>
  <c r="J5" i="24" s="1"/>
  <c r="H6" i="24"/>
  <c r="H7" i="24"/>
  <c r="H8" i="24"/>
  <c r="H4" i="24"/>
  <c r="S14" i="24" l="1"/>
  <c r="J11" i="24"/>
  <c r="I13" i="24"/>
  <c r="J13" i="24" s="1"/>
  <c r="J12" i="24"/>
  <c r="I3" i="24"/>
  <c r="J3" i="24" s="1"/>
  <c r="K9" i="24" s="1"/>
  <c r="L9" i="24" s="1"/>
  <c r="M9" i="24" s="1"/>
  <c r="N9" i="24" s="1"/>
  <c r="I8" i="24"/>
  <c r="J8" i="24" s="1"/>
  <c r="K8" i="24" s="1"/>
  <c r="L8" i="24" s="1"/>
  <c r="M8" i="24" s="1"/>
  <c r="N8" i="24" s="1"/>
  <c r="I4" i="24"/>
  <c r="J4" i="24" s="1"/>
  <c r="I7" i="24"/>
  <c r="J7" i="24" s="1"/>
  <c r="K7" i="24" s="1"/>
  <c r="L7" i="24" s="1"/>
  <c r="M7" i="24" s="1"/>
  <c r="N7" i="24" s="1"/>
  <c r="I6" i="24"/>
  <c r="J6" i="24" s="1"/>
  <c r="K6" i="24" s="1"/>
  <c r="L6" i="24" s="1"/>
  <c r="M6" i="24" s="1"/>
  <c r="N6" i="24" s="1"/>
  <c r="U14" i="24" l="1"/>
  <c r="K13" i="24"/>
  <c r="L13" i="24" s="1"/>
  <c r="M13" i="24" s="1"/>
  <c r="N13" i="24" s="1"/>
  <c r="K12" i="24"/>
  <c r="L12" i="24" s="1"/>
  <c r="M12" i="24" s="1"/>
  <c r="N12" i="24" s="1"/>
  <c r="K11" i="24"/>
  <c r="L11" i="24" s="1"/>
  <c r="M11" i="24" s="1"/>
  <c r="N11" i="24" s="1"/>
  <c r="K10" i="24"/>
  <c r="L10" i="24" s="1"/>
  <c r="M10" i="24" s="1"/>
  <c r="N10" i="24" s="1"/>
  <c r="Q9" i="24" s="1"/>
  <c r="K4" i="24"/>
  <c r="L4" i="24" s="1"/>
  <c r="M4" i="24" s="1"/>
  <c r="K5" i="24"/>
  <c r="L5" i="24" s="1"/>
  <c r="M5" i="24" s="1"/>
  <c r="N5" i="24" s="1"/>
  <c r="P9" i="24" l="1"/>
  <c r="N4" i="24"/>
  <c r="Q4" i="24" s="1"/>
  <c r="S9" i="24" l="1"/>
  <c r="P4" i="24"/>
  <c r="U9" i="24" l="1"/>
  <c r="S4" i="24"/>
  <c r="U4" i="24" l="1"/>
  <c r="D14" i="5"/>
  <c r="D3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4" i="2"/>
  <c r="D5" i="2"/>
  <c r="H19" i="19"/>
  <c r="H20" i="19"/>
  <c r="H21" i="19"/>
  <c r="H22" i="19"/>
  <c r="H23" i="19"/>
  <c r="H18" i="19"/>
  <c r="D19" i="19"/>
  <c r="D20" i="19"/>
  <c r="D21" i="19"/>
  <c r="D22" i="19"/>
  <c r="D23" i="19"/>
  <c r="D18" i="19"/>
  <c r="E18" i="19" s="1"/>
  <c r="F18" i="19" s="1"/>
  <c r="H3" i="19"/>
  <c r="H4" i="19"/>
  <c r="H5" i="19"/>
  <c r="H6" i="19"/>
  <c r="H7" i="19"/>
  <c r="H8" i="19"/>
  <c r="H9" i="19"/>
  <c r="H10" i="19"/>
  <c r="H11" i="19"/>
  <c r="G3" i="19"/>
  <c r="E4" i="19"/>
  <c r="F4" i="19"/>
  <c r="E5" i="19"/>
  <c r="F5" i="19" s="1"/>
  <c r="E6" i="19"/>
  <c r="F6" i="19" s="1"/>
  <c r="E7" i="19"/>
  <c r="F7" i="19"/>
  <c r="E8" i="19"/>
  <c r="F8" i="19"/>
  <c r="E9" i="19"/>
  <c r="F9" i="19" s="1"/>
  <c r="E10" i="19"/>
  <c r="F10" i="19"/>
  <c r="E11" i="19"/>
  <c r="F11" i="19"/>
  <c r="F3" i="19"/>
  <c r="E3" i="19"/>
  <c r="D4" i="19"/>
  <c r="D5" i="19"/>
  <c r="D6" i="19"/>
  <c r="D7" i="19"/>
  <c r="D8" i="19"/>
  <c r="D9" i="19"/>
  <c r="D10" i="19"/>
  <c r="D11" i="19"/>
  <c r="D3" i="19"/>
  <c r="G3" i="18"/>
  <c r="H41" i="18" s="1"/>
  <c r="G34" i="18"/>
  <c r="F11" i="18"/>
  <c r="F12" i="18"/>
  <c r="F14" i="18"/>
  <c r="D22" i="18"/>
  <c r="E22" i="18" s="1"/>
  <c r="D21" i="18"/>
  <c r="D20" i="18"/>
  <c r="E20" i="18" s="1"/>
  <c r="D41" i="18"/>
  <c r="D40" i="18"/>
  <c r="D39" i="18"/>
  <c r="E39" i="18" s="1"/>
  <c r="F39" i="18" s="1"/>
  <c r="D38" i="18"/>
  <c r="E38" i="18" s="1"/>
  <c r="F38" i="18" s="1"/>
  <c r="D37" i="18"/>
  <c r="D13" i="18"/>
  <c r="D12" i="18"/>
  <c r="E12" i="18" s="1"/>
  <c r="D11" i="18"/>
  <c r="E11" i="18" s="1"/>
  <c r="D19" i="18"/>
  <c r="D18" i="18"/>
  <c r="E18" i="18" s="1"/>
  <c r="D17" i="18"/>
  <c r="D16" i="18"/>
  <c r="D15" i="18"/>
  <c r="D14" i="18"/>
  <c r="E14" i="18" s="1"/>
  <c r="D25" i="18"/>
  <c r="D24" i="18"/>
  <c r="D23" i="18"/>
  <c r="D28" i="18"/>
  <c r="E28" i="18" s="1"/>
  <c r="D27" i="18"/>
  <c r="D26" i="18"/>
  <c r="D36" i="18"/>
  <c r="E36" i="18" s="1"/>
  <c r="D35" i="18"/>
  <c r="E35" i="18" s="1"/>
  <c r="D34" i="18"/>
  <c r="D10" i="18"/>
  <c r="E10" i="18" s="1"/>
  <c r="D9" i="18"/>
  <c r="D8" i="18"/>
  <c r="D7" i="18"/>
  <c r="D6" i="18"/>
  <c r="D5" i="18"/>
  <c r="E5" i="18" s="1"/>
  <c r="D4" i="18"/>
  <c r="D3" i="18"/>
  <c r="H35" i="18" l="1"/>
  <c r="H40" i="18"/>
  <c r="H39" i="18"/>
  <c r="H38" i="18"/>
  <c r="H37" i="18"/>
  <c r="H36" i="18"/>
  <c r="H34" i="18"/>
  <c r="G18" i="19"/>
  <c r="F5" i="18"/>
  <c r="F10" i="18"/>
  <c r="F28" i="18"/>
  <c r="F22" i="18"/>
  <c r="F20" i="18"/>
  <c r="F18" i="18"/>
  <c r="E34" i="18"/>
  <c r="F34" i="18" s="1"/>
  <c r="E6" i="18"/>
  <c r="F6" i="18" s="1"/>
  <c r="E7" i="18"/>
  <c r="F7" i="18" s="1"/>
  <c r="E40" i="18"/>
  <c r="F40" i="18" s="1"/>
  <c r="E19" i="18"/>
  <c r="F19" i="18" s="1"/>
  <c r="E8" i="18"/>
  <c r="F8" i="18" s="1"/>
  <c r="F36" i="18"/>
  <c r="E9" i="18"/>
  <c r="F9" i="18" s="1"/>
  <c r="E27" i="18"/>
  <c r="F27" i="18" s="1"/>
  <c r="E25" i="18"/>
  <c r="F25" i="18" s="1"/>
  <c r="E17" i="18"/>
  <c r="F17" i="18" s="1"/>
  <c r="E3" i="18"/>
  <c r="E41" i="18"/>
  <c r="F41" i="18" s="1"/>
  <c r="E15" i="18"/>
  <c r="F15" i="18" s="1"/>
  <c r="E4" i="18"/>
  <c r="F4" i="18" s="1"/>
  <c r="F35" i="18"/>
  <c r="E13" i="18"/>
  <c r="F13" i="18" s="1"/>
  <c r="E21" i="18"/>
  <c r="F21" i="18" s="1"/>
  <c r="E23" i="18"/>
  <c r="F23" i="18" s="1"/>
  <c r="E37" i="18"/>
  <c r="F37" i="18" s="1"/>
  <c r="E26" i="18"/>
  <c r="F26" i="18" s="1"/>
  <c r="E24" i="18"/>
  <c r="F24" i="18" s="1"/>
  <c r="E16" i="18"/>
  <c r="F16" i="18" s="1"/>
  <c r="H9" i="18" l="1"/>
  <c r="H15" i="18" l="1"/>
  <c r="H18" i="18"/>
  <c r="H8" i="18"/>
  <c r="H22" i="18"/>
  <c r="H19" i="18"/>
  <c r="H24" i="18"/>
  <c r="H4" i="18"/>
  <c r="H3" i="18"/>
  <c r="H20" i="18"/>
  <c r="H25" i="18"/>
  <c r="H13" i="18"/>
  <c r="H23" i="18"/>
  <c r="H7" i="18"/>
  <c r="H27" i="18"/>
  <c r="H16" i="18"/>
  <c r="H12" i="18"/>
  <c r="H14" i="18"/>
  <c r="H11" i="18"/>
  <c r="H5" i="18"/>
  <c r="H6" i="18"/>
  <c r="H10" i="18"/>
  <c r="H26" i="18"/>
  <c r="H21" i="18"/>
  <c r="H28" i="18"/>
  <c r="H17" i="18"/>
  <c r="D4" i="21" l="1"/>
  <c r="D5" i="21"/>
  <c r="D6" i="21"/>
  <c r="E6" i="21" s="1"/>
  <c r="F6" i="21" s="1"/>
  <c r="D7" i="21"/>
  <c r="D8" i="21"/>
  <c r="D12" i="21"/>
  <c r="E12" i="21" s="1"/>
  <c r="D13" i="21"/>
  <c r="D14" i="21"/>
  <c r="E14" i="21" s="1"/>
  <c r="F14" i="21" s="1"/>
  <c r="D15" i="21"/>
  <c r="E15" i="21" s="1"/>
  <c r="F15" i="21" s="1"/>
  <c r="D16" i="21"/>
  <c r="E16" i="21" s="1"/>
  <c r="F16" i="21" s="1"/>
  <c r="D17" i="21"/>
  <c r="E17" i="21" s="1"/>
  <c r="F17" i="21" s="1"/>
  <c r="D18" i="21"/>
  <c r="D19" i="21"/>
  <c r="D20" i="21"/>
  <c r="D21" i="21"/>
  <c r="D22" i="21"/>
  <c r="E22" i="21" s="1"/>
  <c r="F22" i="21" s="1"/>
  <c r="D23" i="21"/>
  <c r="D9" i="21"/>
  <c r="E9" i="21" s="1"/>
  <c r="F9" i="21" s="1"/>
  <c r="D10" i="21"/>
  <c r="E10" i="21" s="1"/>
  <c r="D11" i="21"/>
  <c r="E11" i="21" s="1"/>
  <c r="F11" i="21" s="1"/>
  <c r="D3" i="21"/>
  <c r="E19" i="21" l="1"/>
  <c r="F19" i="21" s="1"/>
  <c r="E18" i="21"/>
  <c r="F18" i="21" s="1"/>
  <c r="E5" i="21"/>
  <c r="F5" i="21" s="1"/>
  <c r="E8" i="21"/>
  <c r="F8" i="21" s="1"/>
  <c r="E21" i="21"/>
  <c r="F21" i="21" s="1"/>
  <c r="E7" i="21"/>
  <c r="F7" i="21" s="1"/>
  <c r="E13" i="21"/>
  <c r="F13" i="21" s="1"/>
  <c r="E20" i="21"/>
  <c r="F20" i="21" s="1"/>
  <c r="E4" i="21"/>
  <c r="F4" i="21" s="1"/>
  <c r="E3" i="21"/>
  <c r="F3" i="21" s="1"/>
  <c r="F12" i="21"/>
  <c r="F10" i="21"/>
  <c r="E23" i="21"/>
  <c r="F23" i="21" s="1"/>
  <c r="D4" i="22" l="1"/>
  <c r="F4" i="22" s="1"/>
  <c r="E4" i="22"/>
  <c r="D5" i="22"/>
  <c r="E5" i="22" s="1"/>
  <c r="D6" i="22"/>
  <c r="E6" i="22"/>
  <c r="F6" i="22"/>
  <c r="D7" i="22"/>
  <c r="E7" i="22" s="1"/>
  <c r="D8" i="22"/>
  <c r="E8" i="22" s="1"/>
  <c r="D9" i="22"/>
  <c r="E9" i="22"/>
  <c r="F9" i="22"/>
  <c r="D10" i="22"/>
  <c r="E10" i="22" s="1"/>
  <c r="F10" i="22" s="1"/>
  <c r="D11" i="22"/>
  <c r="E11" i="22"/>
  <c r="F11" i="22" s="1"/>
  <c r="D12" i="22"/>
  <c r="E12" i="22"/>
  <c r="F12" i="22"/>
  <c r="D13" i="22"/>
  <c r="E13" i="22"/>
  <c r="F13" i="22"/>
  <c r="D14" i="22"/>
  <c r="E14" i="22" s="1"/>
  <c r="F14" i="22" s="1"/>
  <c r="D15" i="22"/>
  <c r="E15" i="22"/>
  <c r="F15" i="22"/>
  <c r="D16" i="22"/>
  <c r="E16" i="22"/>
  <c r="F16" i="22"/>
  <c r="D17" i="22"/>
  <c r="E17" i="22"/>
  <c r="F17" i="22"/>
  <c r="D18" i="22"/>
  <c r="F18" i="22" s="1"/>
  <c r="E18" i="22"/>
  <c r="D3" i="22"/>
  <c r="E3" i="22"/>
  <c r="F3" i="22" s="1"/>
  <c r="F8" i="22" l="1"/>
  <c r="F7" i="22"/>
  <c r="F5" i="22"/>
  <c r="F25" i="9" l="1"/>
  <c r="D19" i="9"/>
  <c r="D25" i="9"/>
  <c r="D16" i="9"/>
  <c r="I12" i="9"/>
  <c r="G12" i="9"/>
  <c r="E12" i="9"/>
  <c r="C12" i="9"/>
  <c r="I11" i="9"/>
  <c r="G11" i="9"/>
  <c r="E11" i="9"/>
  <c r="C11" i="9"/>
  <c r="D24" i="9" s="1"/>
  <c r="I10" i="9"/>
  <c r="G10" i="9"/>
  <c r="E10" i="9"/>
  <c r="D23" i="9" s="1"/>
  <c r="C10" i="9"/>
  <c r="I9" i="9"/>
  <c r="G9" i="9"/>
  <c r="E9" i="9"/>
  <c r="C9" i="9"/>
  <c r="D22" i="9" s="1"/>
  <c r="I8" i="9"/>
  <c r="G8" i="9"/>
  <c r="E8" i="9"/>
  <c r="C8" i="9"/>
  <c r="I7" i="9"/>
  <c r="F20" i="9" s="1"/>
  <c r="G7" i="9"/>
  <c r="E7" i="9"/>
  <c r="C7" i="9"/>
  <c r="I6" i="9"/>
  <c r="G6" i="9"/>
  <c r="E6" i="9"/>
  <c r="C6" i="9"/>
  <c r="I5" i="9"/>
  <c r="G5" i="9"/>
  <c r="E5" i="9"/>
  <c r="C5" i="9"/>
  <c r="I4" i="9"/>
  <c r="F17" i="9" s="1"/>
  <c r="G4" i="9"/>
  <c r="E4" i="9"/>
  <c r="C4" i="9"/>
  <c r="I3" i="9"/>
  <c r="G3" i="9"/>
  <c r="E3" i="9"/>
  <c r="C3" i="9"/>
  <c r="F23" i="9" l="1"/>
  <c r="D20" i="9"/>
  <c r="F24" i="9"/>
  <c r="D18" i="9"/>
  <c r="F18" i="9"/>
  <c r="F19" i="9"/>
  <c r="D21" i="9"/>
  <c r="F16" i="9"/>
  <c r="F21" i="9"/>
  <c r="D17" i="9"/>
  <c r="F22" i="9"/>
  <c r="D4" i="11" l="1"/>
  <c r="E4" i="11" s="1"/>
  <c r="D5" i="11"/>
  <c r="E5" i="11"/>
  <c r="F5" i="11"/>
  <c r="D6" i="11"/>
  <c r="E6" i="11" s="1"/>
  <c r="D7" i="11"/>
  <c r="E7" i="11" s="1"/>
  <c r="D8" i="11"/>
  <c r="E8" i="11"/>
  <c r="F8" i="11"/>
  <c r="D9" i="11"/>
  <c r="E9" i="11"/>
  <c r="F9" i="11" s="1"/>
  <c r="D10" i="11"/>
  <c r="E10" i="11" s="1"/>
  <c r="D11" i="11"/>
  <c r="F11" i="11" s="1"/>
  <c r="E11" i="11"/>
  <c r="D12" i="11"/>
  <c r="E12" i="11" s="1"/>
  <c r="F12" i="11" s="1"/>
  <c r="D13" i="11"/>
  <c r="E13" i="11" s="1"/>
  <c r="F13" i="11" s="1"/>
  <c r="D14" i="11"/>
  <c r="E14" i="11"/>
  <c r="F14" i="11" s="1"/>
  <c r="D15" i="11"/>
  <c r="E15" i="11" s="1"/>
  <c r="D16" i="11"/>
  <c r="E16" i="11"/>
  <c r="F16" i="11"/>
  <c r="D17" i="11"/>
  <c r="E17" i="11"/>
  <c r="F17" i="11"/>
  <c r="D18" i="11"/>
  <c r="F18" i="11" s="1"/>
  <c r="E18" i="11"/>
  <c r="D19" i="11"/>
  <c r="E19" i="11"/>
  <c r="F19" i="11"/>
  <c r="D20" i="11"/>
  <c r="E20" i="11" s="1"/>
  <c r="F20" i="11" s="1"/>
  <c r="D21" i="11"/>
  <c r="E21" i="11"/>
  <c r="F21" i="11" s="1"/>
  <c r="D22" i="11"/>
  <c r="E22" i="11" s="1"/>
  <c r="F22" i="11" s="1"/>
  <c r="D23" i="11"/>
  <c r="E23" i="11" s="1"/>
  <c r="D24" i="11"/>
  <c r="E24" i="11"/>
  <c r="F24" i="11"/>
  <c r="D25" i="11"/>
  <c r="E25" i="11" s="1"/>
  <c r="D3" i="11"/>
  <c r="E3" i="11"/>
  <c r="F10" i="11" l="1"/>
  <c r="F3" i="11"/>
  <c r="F15" i="11"/>
  <c r="F23" i="11"/>
  <c r="F7" i="11"/>
  <c r="F4" i="11"/>
  <c r="F25" i="11"/>
  <c r="F6" i="11"/>
  <c r="F24" i="7" l="1"/>
  <c r="F25" i="7"/>
  <c r="F26" i="7"/>
  <c r="F27" i="7"/>
  <c r="F28" i="7"/>
  <c r="F29" i="7"/>
  <c r="F30" i="7"/>
  <c r="F31" i="7"/>
  <c r="F23" i="7"/>
  <c r="E24" i="7"/>
  <c r="E25" i="7"/>
  <c r="E26" i="7"/>
  <c r="E27" i="7"/>
  <c r="E28" i="7"/>
  <c r="E29" i="7"/>
  <c r="E30" i="7"/>
  <c r="E31" i="7"/>
  <c r="E23" i="7"/>
  <c r="D24" i="7"/>
  <c r="D25" i="7"/>
  <c r="D26" i="7"/>
  <c r="D27" i="7"/>
  <c r="D28" i="7"/>
  <c r="D29" i="7"/>
  <c r="D30" i="7"/>
  <c r="D31" i="7"/>
  <c r="D23" i="7"/>
  <c r="D22" i="7"/>
  <c r="D21" i="7"/>
  <c r="D20" i="7"/>
  <c r="D19" i="7"/>
  <c r="D18" i="7"/>
  <c r="D17" i="7"/>
  <c r="E16" i="7"/>
  <c r="F16" i="7" s="1"/>
  <c r="D16" i="7"/>
  <c r="E15" i="7"/>
  <c r="F15" i="7" s="1"/>
  <c r="D15" i="7"/>
  <c r="D14" i="7"/>
  <c r="D13" i="7"/>
  <c r="D12" i="7"/>
  <c r="D11" i="7"/>
  <c r="D10" i="7"/>
  <c r="D9" i="7"/>
  <c r="E9" i="7" s="1"/>
  <c r="F9" i="7" s="1"/>
  <c r="D8" i="7"/>
  <c r="E8" i="7" s="1"/>
  <c r="F8" i="7" s="1"/>
  <c r="D7" i="7"/>
  <c r="D6" i="7"/>
  <c r="D5" i="7"/>
  <c r="D4" i="7"/>
  <c r="D3" i="7"/>
  <c r="F11" i="7" l="1"/>
  <c r="F12" i="7"/>
  <c r="F18" i="7"/>
  <c r="F19" i="7"/>
  <c r="F20" i="7"/>
  <c r="F21" i="7"/>
  <c r="F22" i="7"/>
  <c r="E3" i="7"/>
  <c r="F3" i="7" s="1"/>
  <c r="E10" i="7"/>
  <c r="F10" i="7" s="1"/>
  <c r="E17" i="7"/>
  <c r="F17" i="7" s="1"/>
  <c r="E4" i="7"/>
  <c r="F4" i="7" s="1"/>
  <c r="E11" i="7"/>
  <c r="E18" i="7"/>
  <c r="E5" i="7"/>
  <c r="F5" i="7" s="1"/>
  <c r="E12" i="7"/>
  <c r="E19" i="7"/>
  <c r="E6" i="7"/>
  <c r="F6" i="7" s="1"/>
  <c r="E13" i="7"/>
  <c r="F13" i="7" s="1"/>
  <c r="E20" i="7"/>
  <c r="E7" i="7"/>
  <c r="F7" i="7" s="1"/>
  <c r="E14" i="7"/>
  <c r="F14" i="7" s="1"/>
  <c r="E21" i="7"/>
  <c r="E22" i="7"/>
  <c r="E13" i="5" l="1"/>
  <c r="D13" i="5"/>
  <c r="D12" i="5"/>
  <c r="D11" i="5"/>
  <c r="D25" i="5"/>
  <c r="D24" i="5"/>
  <c r="E24" i="5" s="1"/>
  <c r="D23" i="5"/>
  <c r="E23" i="5" s="1"/>
  <c r="D22" i="5"/>
  <c r="E22" i="5" s="1"/>
  <c r="D21" i="5"/>
  <c r="E21" i="5" s="1"/>
  <c r="F21" i="5" s="1"/>
  <c r="D20" i="5"/>
  <c r="D19" i="5"/>
  <c r="D18" i="5"/>
  <c r="D17" i="5"/>
  <c r="E17" i="5" s="1"/>
  <c r="D16" i="5"/>
  <c r="D15" i="5"/>
  <c r="E15" i="5" s="1"/>
  <c r="E14" i="5"/>
  <c r="D10" i="5"/>
  <c r="D9" i="5"/>
  <c r="E9" i="5" s="1"/>
  <c r="D8" i="5"/>
  <c r="D7" i="5"/>
  <c r="D6" i="5"/>
  <c r="D5" i="5"/>
  <c r="E5" i="5" s="1"/>
  <c r="D4" i="5"/>
  <c r="E4" i="5" s="1"/>
  <c r="D3" i="5"/>
  <c r="F15" i="5" l="1"/>
  <c r="E11" i="5"/>
  <c r="F11" i="5" s="1"/>
  <c r="F13" i="5"/>
  <c r="F17" i="5"/>
  <c r="E3" i="5"/>
  <c r="F3" i="5" s="1"/>
  <c r="E10" i="5"/>
  <c r="F10" i="5" s="1"/>
  <c r="E19" i="5"/>
  <c r="F19" i="5" s="1"/>
  <c r="F14" i="5"/>
  <c r="E16" i="5"/>
  <c r="F16" i="5" s="1"/>
  <c r="E12" i="5"/>
  <c r="F12" i="5" s="1"/>
  <c r="E8" i="5"/>
  <c r="F8" i="5" s="1"/>
  <c r="F22" i="5"/>
  <c r="F23" i="5"/>
  <c r="F24" i="5"/>
  <c r="F4" i="5"/>
  <c r="E25" i="5"/>
  <c r="F25" i="5" s="1"/>
  <c r="F5" i="5"/>
  <c r="E20" i="5"/>
  <c r="F20" i="5" s="1"/>
  <c r="E7" i="5"/>
  <c r="F7" i="5" s="1"/>
  <c r="F9" i="5"/>
  <c r="E18" i="5"/>
  <c r="F18" i="5" s="1"/>
  <c r="E6" i="5"/>
  <c r="F6" i="5" s="1"/>
  <c r="S13" i="3" l="1"/>
  <c r="S15" i="3"/>
  <c r="S16" i="3"/>
  <c r="Q25" i="3"/>
  <c r="L25" i="3"/>
  <c r="K25" i="3"/>
  <c r="J25" i="3"/>
  <c r="I25" i="3"/>
  <c r="M25" i="3" s="1"/>
  <c r="Q24" i="3"/>
  <c r="K24" i="3"/>
  <c r="J24" i="3"/>
  <c r="L24" i="3" s="1"/>
  <c r="I24" i="3"/>
  <c r="M24" i="3" s="1"/>
  <c r="Q23" i="3"/>
  <c r="K23" i="3"/>
  <c r="M23" i="3" s="1"/>
  <c r="J23" i="3"/>
  <c r="L23" i="3" s="1"/>
  <c r="I23" i="3"/>
  <c r="Q22" i="3"/>
  <c r="K22" i="3"/>
  <c r="J22" i="3"/>
  <c r="L22" i="3" s="1"/>
  <c r="I22" i="3"/>
  <c r="M22" i="3" s="1"/>
  <c r="Q21" i="3"/>
  <c r="K21" i="3"/>
  <c r="J21" i="3"/>
  <c r="L21" i="3" s="1"/>
  <c r="I21" i="3"/>
  <c r="M21" i="3" s="1"/>
  <c r="Q20" i="3"/>
  <c r="K20" i="3"/>
  <c r="J20" i="3"/>
  <c r="L20" i="3" s="1"/>
  <c r="I20" i="3"/>
  <c r="Q19" i="3"/>
  <c r="L19" i="3"/>
  <c r="K19" i="3"/>
  <c r="J19" i="3"/>
  <c r="I19" i="3"/>
  <c r="Q18" i="3"/>
  <c r="K18" i="3"/>
  <c r="J18" i="3"/>
  <c r="L18" i="3" s="1"/>
  <c r="I18" i="3"/>
  <c r="Q17" i="3"/>
  <c r="K17" i="3"/>
  <c r="J17" i="3"/>
  <c r="L17" i="3" s="1"/>
  <c r="I17" i="3"/>
  <c r="M17" i="3" s="1"/>
  <c r="Q16" i="3"/>
  <c r="K16" i="3"/>
  <c r="J16" i="3"/>
  <c r="L16" i="3" s="1"/>
  <c r="I16" i="3"/>
  <c r="M16" i="3" s="1"/>
  <c r="Q15" i="3"/>
  <c r="K15" i="3"/>
  <c r="J15" i="3"/>
  <c r="L15" i="3" s="1"/>
  <c r="I15" i="3"/>
  <c r="Q14" i="3"/>
  <c r="K14" i="3"/>
  <c r="J14" i="3"/>
  <c r="L14" i="3" s="1"/>
  <c r="I14" i="3"/>
  <c r="M14" i="3" s="1"/>
  <c r="Q13" i="3"/>
  <c r="K13" i="3"/>
  <c r="J13" i="3"/>
  <c r="L13" i="3" s="1"/>
  <c r="I13" i="3"/>
  <c r="M13" i="3" s="1"/>
  <c r="Q12" i="3"/>
  <c r="K12" i="3"/>
  <c r="J12" i="3"/>
  <c r="L12" i="3" s="1"/>
  <c r="I12" i="3"/>
  <c r="M12" i="3" s="1"/>
  <c r="Q11" i="3"/>
  <c r="K11" i="3"/>
  <c r="J11" i="3"/>
  <c r="L11" i="3" s="1"/>
  <c r="I11" i="3"/>
  <c r="Q10" i="3"/>
  <c r="K10" i="3"/>
  <c r="J10" i="3"/>
  <c r="L10" i="3" s="1"/>
  <c r="I10" i="3"/>
  <c r="M10" i="3" s="1"/>
  <c r="Q9" i="3"/>
  <c r="K9" i="3"/>
  <c r="J9" i="3"/>
  <c r="L9" i="3" s="1"/>
  <c r="I9" i="3"/>
  <c r="Q8" i="3"/>
  <c r="K8" i="3"/>
  <c r="J8" i="3"/>
  <c r="L8" i="3" s="1"/>
  <c r="I8" i="3"/>
  <c r="M8" i="3" s="1"/>
  <c r="Q7" i="3"/>
  <c r="L7" i="3"/>
  <c r="K7" i="3"/>
  <c r="J7" i="3"/>
  <c r="I7" i="3"/>
  <c r="M7" i="3" s="1"/>
  <c r="Q6" i="3"/>
  <c r="K6" i="3"/>
  <c r="J6" i="3"/>
  <c r="L6" i="3" s="1"/>
  <c r="N6" i="3" s="1"/>
  <c r="I6" i="3"/>
  <c r="M6" i="3" s="1"/>
  <c r="Q5" i="3"/>
  <c r="K5" i="3"/>
  <c r="J5" i="3"/>
  <c r="L5" i="3" s="1"/>
  <c r="I5" i="3"/>
  <c r="Q4" i="3"/>
  <c r="K4" i="3"/>
  <c r="J4" i="3"/>
  <c r="L4" i="3" s="1"/>
  <c r="N4" i="3" s="1"/>
  <c r="I4" i="3"/>
  <c r="M4" i="3" s="1"/>
  <c r="Q3" i="3"/>
  <c r="K3" i="3"/>
  <c r="J3" i="3"/>
  <c r="L3" i="3" s="1"/>
  <c r="I3" i="3"/>
  <c r="C5" i="17"/>
  <c r="B5" i="17"/>
  <c r="C12" i="17"/>
  <c r="B12" i="17"/>
  <c r="N12" i="3" l="1"/>
  <c r="O12" i="3" s="1"/>
  <c r="R12" i="3" s="1"/>
  <c r="N22" i="3"/>
  <c r="O22" i="3"/>
  <c r="R22" i="3" s="1"/>
  <c r="N14" i="3"/>
  <c r="O14" i="3" s="1"/>
  <c r="R14" i="3" s="1"/>
  <c r="N10" i="3"/>
  <c r="O10" i="3" s="1"/>
  <c r="R10" i="3" s="1"/>
  <c r="O6" i="3"/>
  <c r="R6" i="3" s="1"/>
  <c r="N21" i="3"/>
  <c r="N25" i="3"/>
  <c r="O25" i="3" s="1"/>
  <c r="R25" i="3" s="1"/>
  <c r="M18" i="3"/>
  <c r="N18" i="3" s="1"/>
  <c r="O18" i="3" s="1"/>
  <c r="R18" i="3" s="1"/>
  <c r="M3" i="3"/>
  <c r="N3" i="3" s="1"/>
  <c r="O3" i="3" s="1"/>
  <c r="R3" i="3" s="1"/>
  <c r="N17" i="3"/>
  <c r="M11" i="3"/>
  <c r="N11" i="3" s="1"/>
  <c r="O11" i="3" s="1"/>
  <c r="R11" i="3" s="1"/>
  <c r="M19" i="3"/>
  <c r="N19" i="3" s="1"/>
  <c r="M15" i="3"/>
  <c r="N15" i="3" s="1"/>
  <c r="O15" i="3" s="1"/>
  <c r="R15" i="3" s="1"/>
  <c r="N23" i="3"/>
  <c r="O23" i="3" s="1"/>
  <c r="R23" i="3" s="1"/>
  <c r="N8" i="3"/>
  <c r="O8" i="3" s="1"/>
  <c r="R8" i="3" s="1"/>
  <c r="M20" i="3"/>
  <c r="N20" i="3" s="1"/>
  <c r="N16" i="3"/>
  <c r="O16" i="3" s="1"/>
  <c r="R16" i="3" s="1"/>
  <c r="M5" i="3"/>
  <c r="M9" i="3"/>
  <c r="N24" i="3"/>
  <c r="O24" i="3" s="1"/>
  <c r="R24" i="3" s="1"/>
  <c r="O4" i="3"/>
  <c r="R4" i="3" s="1"/>
  <c r="N9" i="3"/>
  <c r="O9" i="3" s="1"/>
  <c r="R9" i="3" s="1"/>
  <c r="N5" i="3"/>
  <c r="O5" i="3" s="1"/>
  <c r="R5" i="3" s="1"/>
  <c r="N7" i="3"/>
  <c r="O7" i="3" s="1"/>
  <c r="R7" i="3" s="1"/>
  <c r="N13" i="3"/>
  <c r="O13" i="3" s="1"/>
  <c r="R13" i="3" s="1"/>
  <c r="O17" i="3"/>
  <c r="R17" i="3" s="1"/>
  <c r="O21" i="3"/>
  <c r="R21" i="3" s="1"/>
  <c r="H7" i="2"/>
  <c r="I7" i="2" s="1"/>
  <c r="H11" i="2"/>
  <c r="I11" i="2" s="1"/>
  <c r="J11" i="2" s="1"/>
  <c r="H15" i="2"/>
  <c r="H19" i="2"/>
  <c r="I19" i="2" s="1"/>
  <c r="J19" i="2" s="1"/>
  <c r="I20" i="2"/>
  <c r="J20" i="2" s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H5" i="2"/>
  <c r="I5" i="2" s="1"/>
  <c r="J5" i="2" s="1"/>
  <c r="H6" i="2"/>
  <c r="I6" i="2" s="1"/>
  <c r="J6" i="2" s="1"/>
  <c r="H8" i="2"/>
  <c r="I8" i="2" s="1"/>
  <c r="J8" i="2" s="1"/>
  <c r="H9" i="2"/>
  <c r="I9" i="2" s="1"/>
  <c r="J9" i="2" s="1"/>
  <c r="H10" i="2"/>
  <c r="I10" i="2" s="1"/>
  <c r="J10" i="2" s="1"/>
  <c r="H12" i="2"/>
  <c r="I12" i="2" s="1"/>
  <c r="J12" i="2" s="1"/>
  <c r="H13" i="2"/>
  <c r="I13" i="2" s="1"/>
  <c r="J13" i="2" s="1"/>
  <c r="H14" i="2"/>
  <c r="I14" i="2" s="1"/>
  <c r="J14" i="2" s="1"/>
  <c r="H16" i="2"/>
  <c r="I16" i="2" s="1"/>
  <c r="J16" i="2" s="1"/>
  <c r="H17" i="2"/>
  <c r="I17" i="2" s="1"/>
  <c r="J17" i="2" s="1"/>
  <c r="H18" i="2"/>
  <c r="I18" i="2" s="1"/>
  <c r="J18" i="2" s="1"/>
  <c r="H20" i="2"/>
  <c r="G3" i="2"/>
  <c r="O19" i="3" l="1"/>
  <c r="R19" i="3" s="1"/>
  <c r="O20" i="3"/>
  <c r="R20" i="3" s="1"/>
  <c r="I15" i="2"/>
  <c r="J15" i="2" s="1"/>
  <c r="H4" i="2"/>
  <c r="I4" i="2" s="1"/>
  <c r="J4" i="2" s="1"/>
  <c r="J7" i="2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3" i="1"/>
  <c r="E5" i="1" l="1"/>
  <c r="E4" i="1"/>
  <c r="E3" i="1"/>
  <c r="F3" i="1" s="1"/>
  <c r="F4" i="1" l="1"/>
  <c r="F5" i="1"/>
  <c r="E7" i="1" l="1"/>
  <c r="E6" i="1"/>
  <c r="E8" i="1" l="1"/>
  <c r="F6" i="1"/>
  <c r="E9" i="1"/>
  <c r="F9" i="1" s="1"/>
  <c r="F7" i="1"/>
  <c r="E10" i="1" l="1"/>
  <c r="E11" i="1"/>
  <c r="F8" i="1"/>
  <c r="E13" i="1" l="1"/>
  <c r="F11" i="1"/>
  <c r="E12" i="1"/>
  <c r="F12" i="1" s="1"/>
  <c r="F10" i="1"/>
  <c r="E15" i="1" l="1"/>
  <c r="E14" i="1"/>
  <c r="F13" i="1"/>
  <c r="E16" i="1" l="1"/>
  <c r="F14" i="1"/>
  <c r="E17" i="1"/>
  <c r="F17" i="1" s="1"/>
  <c r="F15" i="1"/>
  <c r="E18" i="1" l="1"/>
  <c r="E19" i="1"/>
  <c r="F16" i="1"/>
  <c r="E21" i="1" l="1"/>
  <c r="F19" i="1"/>
  <c r="E20" i="1"/>
  <c r="F20" i="1" s="1"/>
  <c r="F18" i="1"/>
  <c r="E23" i="1" l="1"/>
  <c r="E22" i="1"/>
  <c r="F21" i="1"/>
  <c r="E24" i="1" l="1"/>
  <c r="F24" i="1" s="1"/>
  <c r="F22" i="1"/>
  <c r="F25" i="1"/>
  <c r="E25" i="1"/>
  <c r="F23" i="1"/>
  <c r="E27" i="1" l="1"/>
  <c r="E26" i="1"/>
  <c r="F26" i="1"/>
  <c r="E28" i="1" l="1"/>
  <c r="E29" i="1"/>
  <c r="F27" i="1"/>
  <c r="E31" i="1" l="1"/>
  <c r="F31" i="1"/>
  <c r="F29" i="1"/>
  <c r="F30" i="1"/>
  <c r="E30" i="1"/>
  <c r="F28" i="1"/>
  <c r="E32" i="1" l="1"/>
  <c r="F32" i="1"/>
  <c r="E33" i="1"/>
  <c r="E35" i="1" l="1"/>
  <c r="F33" i="1"/>
  <c r="E34" i="1"/>
  <c r="F34" i="1" s="1"/>
  <c r="E37" i="1" l="1"/>
  <c r="E36" i="1"/>
  <c r="F35" i="1"/>
  <c r="E38" i="1" l="1"/>
  <c r="F36" i="1"/>
  <c r="E39" i="1"/>
  <c r="F37" i="1"/>
  <c r="E40" i="1" l="1"/>
  <c r="F40" i="1" s="1"/>
  <c r="E41" i="1"/>
  <c r="F39" i="1"/>
  <c r="F38" i="1"/>
  <c r="E43" i="1" l="1"/>
  <c r="F41" i="1"/>
  <c r="E42" i="1"/>
  <c r="F42" i="1" s="1"/>
  <c r="E45" i="1" l="1"/>
  <c r="E44" i="1"/>
  <c r="F43" i="1"/>
  <c r="E47" i="1" l="1"/>
  <c r="F47" i="1"/>
  <c r="E46" i="1"/>
  <c r="F44" i="1"/>
  <c r="F45" i="1"/>
  <c r="F46" i="1" l="1"/>
  <c r="E48" i="1"/>
  <c r="F48" i="1" s="1"/>
  <c r="E49" i="1"/>
  <c r="F49" i="1" s="1"/>
  <c r="E50" i="1" l="1"/>
  <c r="E51" i="1"/>
  <c r="E52" i="1" l="1"/>
  <c r="E53" i="1"/>
  <c r="F51" i="1"/>
  <c r="F50" i="1"/>
  <c r="E55" i="1" l="1"/>
  <c r="F55" i="1"/>
  <c r="E54" i="1"/>
  <c r="F53" i="1"/>
  <c r="F52" i="1"/>
  <c r="E56" i="1" l="1"/>
  <c r="F54" i="1"/>
  <c r="E57" i="1"/>
  <c r="F57" i="1" s="1"/>
  <c r="F56" i="1" l="1"/>
  <c r="E58" i="1"/>
  <c r="F58" i="1" s="1"/>
  <c r="H3" i="2"/>
  <c r="I3" i="2" s="1"/>
  <c r="J3" i="2" s="1"/>
</calcChain>
</file>

<file path=xl/sharedStrings.xml><?xml version="1.0" encoding="utf-8"?>
<sst xmlns="http://schemas.openxmlformats.org/spreadsheetml/2006/main" count="751" uniqueCount="269">
  <si>
    <t>Treatments</t>
  </si>
  <si>
    <t>Area</t>
  </si>
  <si>
    <t>sum hexenal</t>
  </si>
  <si>
    <t>% E2AL</t>
  </si>
  <si>
    <t>E2AL Area with response factor</t>
    <phoneticPr fontId="1" type="noConversion"/>
  </si>
  <si>
    <t>Response factor</t>
  </si>
  <si>
    <t>Z3AL</t>
  </si>
  <si>
    <t>E2AL</t>
  </si>
  <si>
    <t>Hi-1_0.01ug</t>
  </si>
  <si>
    <t>Hi-1_0.10ug</t>
  </si>
  <si>
    <t>Hi-1_1.00ug</t>
  </si>
  <si>
    <t>XM030175910_0.01ug</t>
  </si>
  <si>
    <t>XM030175910_0.10ug</t>
  </si>
  <si>
    <t>XM030175910_1.00ug</t>
  </si>
  <si>
    <t>XM030175913_0.01ug</t>
  </si>
  <si>
    <t>XM030175913_0.10ug</t>
  </si>
  <si>
    <t>XM030175913_1.00ug</t>
  </si>
  <si>
    <t>XM030174168_0.01ug</t>
  </si>
  <si>
    <t>XM030174168_0.10ug</t>
  </si>
  <si>
    <t>XM030174168_1.00ug</t>
  </si>
  <si>
    <t>XM030165194_0.01ug</t>
  </si>
  <si>
    <t>XM030165194_0.10ug</t>
  </si>
  <si>
    <t>XM030165194_1.00ug</t>
  </si>
  <si>
    <t xml:space="preserve">Response factor: </t>
    <phoneticPr fontId="1" type="noConversion"/>
  </si>
  <si>
    <t>Buffer Z3AL 40 nmol</t>
  </si>
  <si>
    <t>E2AL</t>
    <phoneticPr fontId="1" type="noConversion"/>
  </si>
  <si>
    <t>Z3AL</t>
    <phoneticPr fontId="1" type="noConversion"/>
  </si>
  <si>
    <t>Uninfiltrated</t>
    <phoneticPr fontId="1" type="noConversion"/>
  </si>
  <si>
    <t>p35S-GFP</t>
  </si>
  <si>
    <t>p35S-GFP</t>
    <phoneticPr fontId="1" type="noConversion"/>
  </si>
  <si>
    <t>p35S-Hi-1</t>
  </si>
  <si>
    <t>p35S-Hi-1</t>
    <phoneticPr fontId="1" type="noConversion"/>
  </si>
  <si>
    <t>µL used for SPME</t>
  </si>
  <si>
    <t>total protin used for SPME</t>
    <phoneticPr fontId="1" type="noConversion"/>
  </si>
  <si>
    <t>SUM Aldehydes</t>
  </si>
  <si>
    <t>prot con µg/µL</t>
    <phoneticPr fontId="1" type="noConversion"/>
  </si>
  <si>
    <t>% E2AL</t>
    <phoneticPr fontId="1" type="noConversion"/>
  </si>
  <si>
    <t>% E2AL per 100µg total protein</t>
    <phoneticPr fontId="1" type="noConversion"/>
  </si>
  <si>
    <t>Response factor:</t>
    <phoneticPr fontId="1" type="noConversion"/>
  </si>
  <si>
    <t>WT</t>
  </si>
  <si>
    <t>Sample</t>
  </si>
  <si>
    <t>Neonate_1</t>
  </si>
  <si>
    <t>Neonate_2</t>
  </si>
  <si>
    <t>Neonate_3</t>
  </si>
  <si>
    <t>Neonate_4</t>
  </si>
  <si>
    <t>Neonate_5</t>
  </si>
  <si>
    <t>2nd_1</t>
  </si>
  <si>
    <t>2nd_2</t>
  </si>
  <si>
    <t>2nd_3</t>
  </si>
  <si>
    <t>2nd_4</t>
  </si>
  <si>
    <t>2nd_5</t>
  </si>
  <si>
    <t>3rd_1</t>
  </si>
  <si>
    <t>3rd_2</t>
  </si>
  <si>
    <t>3rd_3</t>
  </si>
  <si>
    <t>3rd_4</t>
  </si>
  <si>
    <t>3rd_5</t>
  </si>
  <si>
    <t>5th_1</t>
  </si>
  <si>
    <t>5th_2</t>
  </si>
  <si>
    <t>5th_3</t>
  </si>
  <si>
    <t>5th_4</t>
  </si>
  <si>
    <t>5th_5</t>
  </si>
  <si>
    <t>Pupa1</t>
  </si>
  <si>
    <t>Pupa2</t>
  </si>
  <si>
    <t>Pupa3</t>
  </si>
  <si>
    <t>Pupa4</t>
  </si>
  <si>
    <t>Pupa5</t>
  </si>
  <si>
    <t>4th_1</t>
  </si>
  <si>
    <t>4th_2</t>
  </si>
  <si>
    <t>4th_3</t>
  </si>
  <si>
    <t>4th_4</t>
  </si>
  <si>
    <t>4th_5</t>
  </si>
  <si>
    <t xml:space="preserve">Ubi raw CT </t>
  </si>
  <si>
    <t xml:space="preserve">Hi-1 raw CT </t>
  </si>
  <si>
    <t>Hi-1 raw CT</t>
  </si>
  <si>
    <t xml:space="preserve">Ubi raw CT </t>
    <phoneticPr fontId="1" type="noConversion"/>
  </si>
  <si>
    <t>Hi-1 raw CT</t>
    <phoneticPr fontId="1" type="noConversion"/>
  </si>
  <si>
    <t>Exp 1</t>
    <phoneticPr fontId="1" type="noConversion"/>
  </si>
  <si>
    <t>Exp 2</t>
    <phoneticPr fontId="1" type="noConversion"/>
  </si>
  <si>
    <t>Exp 3</t>
    <phoneticPr fontId="1" type="noConversion"/>
  </si>
  <si>
    <t>Exp 4</t>
    <phoneticPr fontId="1" type="noConversion"/>
  </si>
  <si>
    <t>embryo_1</t>
  </si>
  <si>
    <t>embryo_2</t>
  </si>
  <si>
    <t>embryo_3</t>
  </si>
  <si>
    <t>embryo_4</t>
  </si>
  <si>
    <t>embryo_5</t>
  </si>
  <si>
    <t>1st_1</t>
  </si>
  <si>
    <t>1st_2</t>
  </si>
  <si>
    <t>1st_3</t>
  </si>
  <si>
    <t>1st_4</t>
  </si>
  <si>
    <t>1st_5</t>
  </si>
  <si>
    <t>adult_1</t>
  </si>
  <si>
    <t>adult_2</t>
  </si>
  <si>
    <t>adult_3</t>
  </si>
  <si>
    <t>adult_4</t>
  </si>
  <si>
    <t>adult_5</t>
  </si>
  <si>
    <t>Br1</t>
  </si>
  <si>
    <t>Br2</t>
  </si>
  <si>
    <t>Br3</t>
  </si>
  <si>
    <t>Br4</t>
  </si>
  <si>
    <t>MG1</t>
  </si>
  <si>
    <t>MG2</t>
  </si>
  <si>
    <t>MG3</t>
  </si>
  <si>
    <t>MG4</t>
  </si>
  <si>
    <t>HG1</t>
  </si>
  <si>
    <t>HG2</t>
  </si>
  <si>
    <t>HG3</t>
  </si>
  <si>
    <t>FB1</t>
  </si>
  <si>
    <t>FB2</t>
  </si>
  <si>
    <t>FB3</t>
  </si>
  <si>
    <t>FB4</t>
  </si>
  <si>
    <t>SG1</t>
  </si>
  <si>
    <t>SG2</t>
  </si>
  <si>
    <t>SG3</t>
  </si>
  <si>
    <t>SG4</t>
  </si>
  <si>
    <t>FG1</t>
    <phoneticPr fontId="1" type="noConversion"/>
  </si>
  <si>
    <t>Br2</t>
    <phoneticPr fontId="1" type="noConversion"/>
  </si>
  <si>
    <t>Br3</t>
    <phoneticPr fontId="1" type="noConversion"/>
  </si>
  <si>
    <t>FG2</t>
    <phoneticPr fontId="1" type="noConversion"/>
  </si>
  <si>
    <t>FG3</t>
    <phoneticPr fontId="1" type="noConversion"/>
  </si>
  <si>
    <t>MT1</t>
    <phoneticPr fontId="1" type="noConversion"/>
  </si>
  <si>
    <t>MT2</t>
    <phoneticPr fontId="1" type="noConversion"/>
  </si>
  <si>
    <t>MT3</t>
    <phoneticPr fontId="1" type="noConversion"/>
  </si>
  <si>
    <t>FB2</t>
    <phoneticPr fontId="1" type="noConversion"/>
  </si>
  <si>
    <t>FB3</t>
    <phoneticPr fontId="1" type="noConversion"/>
  </si>
  <si>
    <t>Ubi raw CT</t>
    <phoneticPr fontId="1" type="noConversion"/>
  </si>
  <si>
    <t>Hi-like raw CT</t>
    <phoneticPr fontId="1" type="noConversion"/>
  </si>
  <si>
    <t>Female</t>
  </si>
  <si>
    <t>Male</t>
  </si>
  <si>
    <r>
      <t>Hi-1</t>
    </r>
    <r>
      <rPr>
        <b/>
        <vertAlign val="superscript"/>
        <sz val="11"/>
        <color theme="1"/>
        <rFont val="Calibri"/>
        <family val="2"/>
      </rPr>
      <t>-</t>
    </r>
    <r>
      <rPr>
        <b/>
        <sz val="11"/>
        <color theme="1"/>
        <rFont val="Calibri"/>
        <family val="2"/>
      </rPr>
      <t xml:space="preserve"> female</t>
    </r>
    <phoneticPr fontId="1" type="noConversion"/>
  </si>
  <si>
    <r>
      <t>Hi-1</t>
    </r>
    <r>
      <rPr>
        <b/>
        <vertAlign val="superscript"/>
        <sz val="11"/>
        <color theme="1"/>
        <rFont val="Calibri"/>
        <family val="2"/>
      </rPr>
      <t>+</t>
    </r>
    <r>
      <rPr>
        <b/>
        <sz val="11"/>
        <color theme="1"/>
        <rFont val="Calibri"/>
        <family val="2"/>
      </rPr>
      <t xml:space="preserve"> Female</t>
    </r>
    <phoneticPr fontId="1" type="noConversion"/>
  </si>
  <si>
    <r>
      <t>Hi-1</t>
    </r>
    <r>
      <rPr>
        <b/>
        <vertAlign val="superscript"/>
        <sz val="11"/>
        <color theme="1"/>
        <rFont val="Calibri"/>
        <family val="2"/>
      </rPr>
      <t>+</t>
    </r>
    <r>
      <rPr>
        <b/>
        <sz val="11"/>
        <color theme="1"/>
        <rFont val="Calibri"/>
        <family val="2"/>
      </rPr>
      <t xml:space="preserve"> male</t>
    </r>
    <phoneticPr fontId="1" type="noConversion"/>
  </si>
  <si>
    <r>
      <t>Hi-1</t>
    </r>
    <r>
      <rPr>
        <b/>
        <vertAlign val="superscript"/>
        <sz val="11"/>
        <color theme="1"/>
        <rFont val="Calibri"/>
        <family val="2"/>
      </rPr>
      <t xml:space="preserve">- </t>
    </r>
    <r>
      <rPr>
        <b/>
        <sz val="11"/>
        <color theme="1"/>
        <rFont val="Calibri"/>
        <family val="2"/>
      </rPr>
      <t>male</t>
    </r>
    <phoneticPr fontId="1" type="noConversion"/>
  </si>
  <si>
    <t>Individual (#)</t>
    <phoneticPr fontId="1" type="noConversion"/>
  </si>
  <si>
    <t>Developmental time (days)</t>
    <phoneticPr fontId="1" type="noConversion"/>
  </si>
  <si>
    <t>Pupal weight (g)</t>
    <phoneticPr fontId="1" type="noConversion"/>
  </si>
  <si>
    <r>
      <t>Hi-1</t>
    </r>
    <r>
      <rPr>
        <b/>
        <vertAlign val="superscript"/>
        <sz val="11"/>
        <color theme="1"/>
        <rFont val="Calibri"/>
        <family val="2"/>
      </rPr>
      <t>+</t>
    </r>
    <r>
      <rPr>
        <b/>
        <sz val="11"/>
        <color theme="1"/>
        <rFont val="Calibri"/>
        <family val="2"/>
      </rPr>
      <t xml:space="preserve"> female</t>
    </r>
    <phoneticPr fontId="1" type="noConversion"/>
  </si>
  <si>
    <t>Adult weight (g)</t>
    <phoneticPr fontId="1" type="noConversion"/>
  </si>
  <si>
    <r>
      <t>Hi-1</t>
    </r>
    <r>
      <rPr>
        <vertAlign val="superscript"/>
        <sz val="11"/>
        <color theme="1"/>
        <rFont val="Calibri"/>
        <family val="2"/>
      </rPr>
      <t>+</t>
    </r>
    <phoneticPr fontId="1" type="noConversion"/>
  </si>
  <si>
    <r>
      <t>Hi-1</t>
    </r>
    <r>
      <rPr>
        <vertAlign val="superscript"/>
        <sz val="11"/>
        <color theme="1"/>
        <rFont val="Calibri"/>
        <family val="2"/>
      </rPr>
      <t>-</t>
    </r>
    <phoneticPr fontId="1" type="noConversion"/>
  </si>
  <si>
    <r>
      <t>Hi-1</t>
    </r>
    <r>
      <rPr>
        <b/>
        <vertAlign val="superscript"/>
        <sz val="11"/>
        <color theme="1"/>
        <rFont val="Calibri"/>
        <family val="2"/>
      </rPr>
      <t>+</t>
    </r>
    <phoneticPr fontId="1" type="noConversion"/>
  </si>
  <si>
    <r>
      <t>Hi-1</t>
    </r>
    <r>
      <rPr>
        <b/>
        <vertAlign val="superscript"/>
        <sz val="11"/>
        <color theme="1"/>
        <rFont val="Calibri"/>
        <family val="2"/>
      </rPr>
      <t>-</t>
    </r>
    <phoneticPr fontId="1" type="noConversion"/>
  </si>
  <si>
    <t>Generation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Deformation rate (%)</t>
    <phoneticPr fontId="1" type="noConversion"/>
  </si>
  <si>
    <t>Non</t>
  </si>
  <si>
    <t>Single</t>
  </si>
  <si>
    <t>Double</t>
  </si>
  <si>
    <t>Triple</t>
  </si>
  <si>
    <t>Dead</t>
  </si>
  <si>
    <t>Deform type</t>
    <phoneticPr fontId="1" type="noConversion"/>
  </si>
  <si>
    <r>
      <t>Hi-1</t>
    </r>
    <r>
      <rPr>
        <b/>
        <vertAlign val="superscript"/>
        <sz val="11"/>
        <color theme="1"/>
        <rFont val="Calibri"/>
        <family val="2"/>
      </rPr>
      <t>-</t>
    </r>
    <r>
      <rPr>
        <b/>
        <sz val="11"/>
        <color theme="1"/>
        <rFont val="Calibri"/>
        <family val="2"/>
      </rPr>
      <t xml:space="preserve"> male</t>
    </r>
    <phoneticPr fontId="1" type="noConversion"/>
  </si>
  <si>
    <t>Deform rate (%)</t>
    <phoneticPr fontId="1" type="noConversion"/>
  </si>
  <si>
    <r>
      <t xml:space="preserve">Deformation rate (%) under 24 </t>
    </r>
    <r>
      <rPr>
        <b/>
        <sz val="11"/>
        <color theme="1"/>
        <rFont val="新細明體"/>
        <family val="1"/>
        <charset val="136"/>
      </rPr>
      <t>℃</t>
    </r>
    <r>
      <rPr>
        <b/>
        <sz val="11"/>
        <color theme="1"/>
        <rFont val="Calibri"/>
        <family val="2"/>
      </rPr>
      <t xml:space="preserve"> (one generation)</t>
    </r>
    <phoneticPr fontId="1" type="noConversion"/>
  </si>
  <si>
    <t>Toatal Female (n)</t>
    <phoneticPr fontId="1" type="noConversion"/>
  </si>
  <si>
    <t>Deform Female (n)</t>
    <phoneticPr fontId="1" type="noConversion"/>
  </si>
  <si>
    <t>Total male (n)</t>
    <phoneticPr fontId="1" type="noConversion"/>
  </si>
  <si>
    <t>Deform male (n)</t>
    <phoneticPr fontId="1" type="noConversion"/>
  </si>
  <si>
    <t>Genotype</t>
    <phoneticPr fontId="1" type="noConversion"/>
  </si>
  <si>
    <t>x=0.155y</t>
  </si>
  <si>
    <t>x=0.081z</t>
  </si>
  <si>
    <t>x=0.074w</t>
  </si>
  <si>
    <t>sample</t>
  </si>
  <si>
    <t>replicate</t>
  </si>
  <si>
    <t>µL extract</t>
  </si>
  <si>
    <t>conc substrate (nmol)</t>
  </si>
  <si>
    <t>Z3OL</t>
  </si>
  <si>
    <t>E2OL</t>
  </si>
  <si>
    <t>E2AL adjusted to Z3AL</t>
  </si>
  <si>
    <t>Z3OL adjusted to Z3AL</t>
  </si>
  <si>
    <t>E2OL adjusted to Z3AL</t>
  </si>
  <si>
    <t>sum Z-GLVs</t>
  </si>
  <si>
    <t>sum E-GLVs</t>
  </si>
  <si>
    <t>sum GLVs</t>
  </si>
  <si>
    <t>relative amount E-GLVs</t>
  </si>
  <si>
    <t>prot conc. µg/µL</t>
  </si>
  <si>
    <t>prot conc. Used for assay</t>
  </si>
  <si>
    <t>relative % E2GLVs per 100µg total protein</t>
  </si>
  <si>
    <t>techn average</t>
  </si>
  <si>
    <t>Hi-1_# 1-1</t>
  </si>
  <si>
    <t>Hi-1_# 1-8</t>
  </si>
  <si>
    <t>Hi-1_# 2-1</t>
  </si>
  <si>
    <t>Hi-1_# 2-6</t>
  </si>
  <si>
    <t>Hi-1_# 4-1</t>
  </si>
  <si>
    <t>Hi-1_# 4-2</t>
  </si>
  <si>
    <t>Name</t>
  </si>
  <si>
    <t>E2AL with response factor</t>
  </si>
  <si>
    <t>Buffer</t>
  </si>
  <si>
    <t>1st instar</t>
  </si>
  <si>
    <t>2nd instar</t>
  </si>
  <si>
    <t>3rd instar</t>
  </si>
  <si>
    <t>4th instar</t>
  </si>
  <si>
    <t>5th instar</t>
  </si>
  <si>
    <t xml:space="preserve">5th instar </t>
  </si>
  <si>
    <t>Response factor:</t>
  </si>
  <si>
    <t>E2AL Area with response factor</t>
  </si>
  <si>
    <t>Hi-like_0.01ug</t>
  </si>
  <si>
    <t>Hi-like_0.1ug</t>
  </si>
  <si>
    <t>Hi-like_1ug</t>
  </si>
  <si>
    <t>E2al with response factor</t>
  </si>
  <si>
    <t>KO-154 (10x) 40 nmol Z3AL</t>
  </si>
  <si>
    <t>KO-185 (10x) 40 nmol Z3AL</t>
  </si>
  <si>
    <t>KO-189 (10x) 40 nmol Z3AL</t>
  </si>
  <si>
    <t>KO-192 (10x) 40 nmol Z3AL</t>
  </si>
  <si>
    <t>KO-221 (10x) 40 nmol Z3AL</t>
  </si>
  <si>
    <r>
      <t>Hi-1</t>
    </r>
    <r>
      <rPr>
        <b/>
        <vertAlign val="superscript"/>
        <sz val="11"/>
        <color theme="1"/>
        <rFont val="Calibri"/>
        <family val="2"/>
      </rPr>
      <t>+</t>
    </r>
    <r>
      <rPr>
        <b/>
        <sz val="11"/>
        <color theme="1"/>
        <rFont val="Calibri"/>
        <family val="2"/>
      </rPr>
      <t xml:space="preserve"> Female</t>
    </r>
  </si>
  <si>
    <r>
      <t>Hi-1</t>
    </r>
    <r>
      <rPr>
        <vertAlign val="superscript"/>
        <sz val="11"/>
        <color theme="1"/>
        <rFont val="Calibri"/>
        <family val="2"/>
        <scheme val="minor"/>
      </rPr>
      <t>+</t>
    </r>
  </si>
  <si>
    <r>
      <t>Hi-1</t>
    </r>
    <r>
      <rPr>
        <vertAlign val="superscript"/>
        <sz val="11"/>
        <color theme="1"/>
        <rFont val="Calibri"/>
        <family val="2"/>
        <scheme val="minor"/>
      </rPr>
      <t>-</t>
    </r>
  </si>
  <si>
    <r>
      <t>Hi-1</t>
    </r>
    <r>
      <rPr>
        <vertAlign val="superscript"/>
        <sz val="11"/>
        <color theme="1"/>
        <rFont val="Calibri"/>
        <family val="2"/>
        <scheme val="minor"/>
      </rPr>
      <t>+/-</t>
    </r>
  </si>
  <si>
    <t>Weight (ng)</t>
  </si>
  <si>
    <t>Nattenuata_W+Water</t>
  </si>
  <si>
    <r>
      <t>Nattenuata_W+OS Hi</t>
    </r>
    <r>
      <rPr>
        <vertAlign val="superscript"/>
        <sz val="11"/>
        <color theme="1"/>
        <rFont val="Calibri"/>
        <family val="2"/>
        <scheme val="minor"/>
      </rPr>
      <t>+</t>
    </r>
  </si>
  <si>
    <r>
      <t>Nattenuata_W+OS Hi</t>
    </r>
    <r>
      <rPr>
        <vertAlign val="superscript"/>
        <sz val="11"/>
        <color theme="1"/>
        <rFont val="Calibri"/>
        <family val="2"/>
        <scheme val="minor"/>
      </rPr>
      <t>-</t>
    </r>
  </si>
  <si>
    <t>y = 344,57x + 213490</t>
  </si>
  <si>
    <t>y = 8.385,28x - 180.336,92</t>
  </si>
  <si>
    <t>y = 30.463,45x - 316.726,79</t>
  </si>
  <si>
    <t>y = 14.880,58x - 249.752,94</t>
  </si>
  <si>
    <t>% E2OL</t>
  </si>
  <si>
    <t>SAND raw CT</t>
  </si>
  <si>
    <t>WT1</t>
  </si>
  <si>
    <t>WT2</t>
  </si>
  <si>
    <t>WT3</t>
  </si>
  <si>
    <t>Not detectable</t>
  </si>
  <si>
    <r>
      <t>Hi-1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boiled</t>
    </r>
  </si>
  <si>
    <r>
      <t>Hi-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boiled</t>
    </r>
  </si>
  <si>
    <t>2nd (1X)</t>
  </si>
  <si>
    <t>2nd (10X)</t>
  </si>
  <si>
    <t>3rd (1X)</t>
  </si>
  <si>
    <t>3rd (10X)</t>
  </si>
  <si>
    <t>5th (1X)</t>
  </si>
  <si>
    <t>M. sexta</t>
  </si>
  <si>
    <t>C. virescens</t>
  </si>
  <si>
    <t>S. litura</t>
  </si>
  <si>
    <t>D. plexippus</t>
  </si>
  <si>
    <t>B. mori</t>
  </si>
  <si>
    <t>average buffer</t>
  </si>
  <si>
    <t>Normalize to buffer</t>
  </si>
  <si>
    <t>P. rapae</t>
  </si>
  <si>
    <t>A. thaliana</t>
  </si>
  <si>
    <t>M. alba</t>
  </si>
  <si>
    <t>A. incarnata</t>
  </si>
  <si>
    <t>µM</t>
  </si>
  <si>
    <t>mM</t>
  </si>
  <si>
    <t>nmol/200µL</t>
  </si>
  <si>
    <t>sum aldehydes</t>
  </si>
  <si>
    <t>% E2AL - NEC</t>
  </si>
  <si>
    <t>calculated conc. Of product (µM)</t>
  </si>
  <si>
    <t>RATE µM E2AL/sec</t>
  </si>
  <si>
    <t>1/Rate</t>
  </si>
  <si>
    <t>1/S</t>
  </si>
  <si>
    <t>Lineweaver-Burk plot</t>
  </si>
  <si>
    <t>1/Vmax</t>
  </si>
  <si>
    <t>Km/Vmax</t>
  </si>
  <si>
    <t xml:space="preserve"> Z3AL</t>
  </si>
  <si>
    <t>Hi-1</t>
  </si>
  <si>
    <t>Buffer (NEC, non enzymatic conversion)</t>
  </si>
  <si>
    <t>Hi-1 con. (µM)</t>
  </si>
  <si>
    <r>
      <t>Vmax (µM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Km (µM)</t>
  </si>
  <si>
    <r>
      <t>Kcat (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Kcat/Km (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µ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verage</t>
  </si>
  <si>
    <t>Replicates</t>
  </si>
  <si>
    <t>SEM</t>
  </si>
  <si>
    <r>
      <t>Vmax (mM S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K</t>
    </r>
    <r>
      <rPr>
        <b/>
        <vertAlign val="subscript"/>
        <sz val="11"/>
        <rFont val="Calibri"/>
        <family val="2"/>
        <scheme val="minor"/>
      </rPr>
      <t>m</t>
    </r>
    <r>
      <rPr>
        <b/>
        <sz val="11"/>
        <rFont val="Calibri"/>
        <family val="2"/>
        <scheme val="minor"/>
      </rPr>
      <t xml:space="preserve"> (mM)</t>
    </r>
  </si>
  <si>
    <r>
      <t>K</t>
    </r>
    <r>
      <rPr>
        <b/>
        <vertAlign val="subscript"/>
        <sz val="11"/>
        <rFont val="Calibri"/>
        <family val="2"/>
        <scheme val="minor"/>
      </rPr>
      <t>cat</t>
    </r>
    <r>
      <rPr>
        <b/>
        <sz val="11"/>
        <rFont val="Calibri"/>
        <family val="2"/>
        <scheme val="minor"/>
      </rPr>
      <t xml:space="preserve"> (S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K</t>
    </r>
    <r>
      <rPr>
        <b/>
        <vertAlign val="subscript"/>
        <sz val="11"/>
        <rFont val="Calibri"/>
        <family val="2"/>
        <scheme val="minor"/>
      </rPr>
      <t>cat</t>
    </r>
    <r>
      <rPr>
        <b/>
        <sz val="11"/>
        <rFont val="Calibri"/>
        <family val="2"/>
        <scheme val="minor"/>
      </rPr>
      <t>/K</t>
    </r>
    <r>
      <rPr>
        <b/>
        <vertAlign val="subscript"/>
        <sz val="11"/>
        <rFont val="Calibri"/>
        <family val="2"/>
        <scheme val="minor"/>
      </rPr>
      <t>m</t>
    </r>
    <r>
      <rPr>
        <b/>
        <sz val="11"/>
        <rFont val="Calibri"/>
        <family val="2"/>
        <scheme val="minor"/>
      </rPr>
      <t xml:space="preserve"> (s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mM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1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b/>
      <sz val="12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charset val="1"/>
    </font>
    <font>
      <b/>
      <sz val="11"/>
      <color theme="1"/>
      <name val="Calibri"/>
      <family val="1"/>
      <charset val="136"/>
      <scheme val="minor"/>
    </font>
    <font>
      <b/>
      <sz val="11"/>
      <color theme="1"/>
      <name val="Calibri"/>
      <family val="2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theme="1"/>
      <name val="新細明體"/>
      <family val="1"/>
      <charset val="136"/>
    </font>
    <font>
      <sz val="12"/>
      <color rgb="FF000000"/>
      <name val="Calibri"/>
      <family val="2"/>
      <charset val="1"/>
    </font>
    <font>
      <b/>
      <sz val="11"/>
      <color theme="1"/>
      <name val="新細明體"/>
      <family val="1"/>
      <charset val="136"/>
    </font>
    <font>
      <sz val="11"/>
      <color theme="1"/>
      <name val="Calibri"/>
      <family val="1"/>
      <charset val="136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b/>
      <sz val="10"/>
      <color rgb="FFFF000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6"/>
        <bgColor indexed="9"/>
      </patternFill>
    </fill>
    <fill>
      <patternFill patternType="solid">
        <fgColor indexed="42"/>
        <bgColor indexed="27"/>
      </patternFill>
    </fill>
  </fills>
  <borders count="3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2" fillId="0" borderId="0" xfId="0" applyFont="1"/>
    <xf numFmtId="0" fontId="3" fillId="0" borderId="0" xfId="0" applyFont="1"/>
    <xf numFmtId="1" fontId="0" fillId="0" borderId="0" xfId="0" applyNumberFormat="1"/>
    <xf numFmtId="164" fontId="0" fillId="0" borderId="0" xfId="0" applyNumberFormat="1"/>
    <xf numFmtId="0" fontId="2" fillId="0" borderId="0" xfId="0" applyFont="1" applyAlignment="1">
      <alignment horizontal="center"/>
    </xf>
    <xf numFmtId="0" fontId="0" fillId="2" borderId="0" xfId="0" applyFill="1"/>
    <xf numFmtId="0" fontId="4" fillId="0" borderId="0" xfId="0" applyFont="1"/>
    <xf numFmtId="0" fontId="5" fillId="0" borderId="0" xfId="0" applyFont="1"/>
    <xf numFmtId="0" fontId="0" fillId="0" borderId="6" xfId="0" applyBorder="1"/>
    <xf numFmtId="0" fontId="0" fillId="0" borderId="7" xfId="0" applyBorder="1"/>
    <xf numFmtId="1" fontId="0" fillId="0" borderId="7" xfId="0" applyNumberFormat="1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1" fontId="0" fillId="0" borderId="12" xfId="0" applyNumberForma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4" fontId="4" fillId="0" borderId="8" xfId="0" applyNumberFormat="1" applyFont="1" applyBorder="1"/>
    <xf numFmtId="164" fontId="4" fillId="0" borderId="10" xfId="0" applyNumberFormat="1" applyFont="1" applyBorder="1"/>
    <xf numFmtId="164" fontId="4" fillId="0" borderId="13" xfId="0" applyNumberFormat="1" applyFont="1" applyBorder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7" fillId="0" borderId="4" xfId="0" applyFont="1" applyBorder="1"/>
    <xf numFmtId="0" fontId="7" fillId="0" borderId="5" xfId="0" applyFont="1" applyBorder="1"/>
    <xf numFmtId="0" fontId="9" fillId="0" borderId="3" xfId="0" applyFont="1" applyBorder="1"/>
    <xf numFmtId="0" fontId="18" fillId="0" borderId="0" xfId="0" applyFont="1"/>
    <xf numFmtId="0" fontId="9" fillId="0" borderId="14" xfId="0" applyFont="1" applyBorder="1"/>
    <xf numFmtId="0" fontId="7" fillId="0" borderId="3" xfId="0" applyFont="1" applyBorder="1"/>
    <xf numFmtId="0" fontId="7" fillId="0" borderId="2" xfId="0" applyFont="1" applyBorder="1"/>
    <xf numFmtId="0" fontId="9" fillId="0" borderId="1" xfId="0" applyFont="1" applyBorder="1"/>
    <xf numFmtId="0" fontId="9" fillId="0" borderId="2" xfId="0" applyFont="1" applyBorder="1"/>
    <xf numFmtId="0" fontId="19" fillId="0" borderId="4" xfId="0" applyFont="1" applyBorder="1"/>
    <xf numFmtId="0" fontId="19" fillId="0" borderId="5" xfId="0" applyFont="1" applyBorder="1"/>
    <xf numFmtId="0" fontId="7" fillId="0" borderId="1" xfId="0" applyFont="1" applyBorder="1"/>
    <xf numFmtId="0" fontId="7" fillId="0" borderId="16" xfId="0" applyFont="1" applyBorder="1"/>
    <xf numFmtId="0" fontId="7" fillId="0" borderId="17" xfId="0" applyFont="1" applyBorder="1"/>
    <xf numFmtId="0" fontId="10" fillId="0" borderId="18" xfId="0" applyFont="1" applyBorder="1"/>
    <xf numFmtId="0" fontId="0" fillId="3" borderId="0" xfId="0" applyFill="1"/>
    <xf numFmtId="0" fontId="0" fillId="4" borderId="0" xfId="0" applyFill="1"/>
    <xf numFmtId="2" fontId="0" fillId="0" borderId="0" xfId="0" applyNumberFormat="1" applyAlignment="1">
      <alignment horizontal="center"/>
    </xf>
    <xf numFmtId="0" fontId="20" fillId="0" borderId="0" xfId="0" applyFont="1"/>
    <xf numFmtId="0" fontId="3" fillId="0" borderId="4" xfId="0" applyFont="1" applyBorder="1"/>
    <xf numFmtId="0" fontId="3" fillId="0" borderId="3" xfId="0" applyFont="1" applyBorder="1"/>
    <xf numFmtId="0" fontId="3" fillId="0" borderId="5" xfId="0" applyFont="1" applyBorder="1"/>
    <xf numFmtId="0" fontId="0" fillId="0" borderId="3" xfId="0" applyBorder="1"/>
    <xf numFmtId="0" fontId="22" fillId="4" borderId="0" xfId="0" applyFont="1" applyFill="1"/>
    <xf numFmtId="0" fontId="22" fillId="3" borderId="0" xfId="0" applyFont="1" applyFill="1"/>
    <xf numFmtId="0" fontId="3" fillId="3" borderId="4" xfId="0" applyFont="1" applyFill="1" applyBorder="1"/>
    <xf numFmtId="0" fontId="3" fillId="4" borderId="4" xfId="0" applyFont="1" applyFill="1" applyBorder="1"/>
    <xf numFmtId="0" fontId="22" fillId="0" borderId="4" xfId="0" applyFont="1" applyBorder="1"/>
    <xf numFmtId="0" fontId="23" fillId="0" borderId="4" xfId="0" applyFont="1" applyBorder="1"/>
    <xf numFmtId="0" fontId="0" fillId="0" borderId="5" xfId="0" applyBorder="1"/>
    <xf numFmtId="0" fontId="20" fillId="0" borderId="12" xfId="0" applyFont="1" applyBorder="1"/>
    <xf numFmtId="0" fontId="3" fillId="0" borderId="12" xfId="0" applyFont="1" applyBorder="1"/>
    <xf numFmtId="0" fontId="0" fillId="0" borderId="19" xfId="0" applyBorder="1"/>
    <xf numFmtId="0" fontId="0" fillId="0" borderId="20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1" xfId="0" applyBorder="1"/>
    <xf numFmtId="0" fontId="0" fillId="0" borderId="8" xfId="0" applyBorder="1"/>
    <xf numFmtId="0" fontId="4" fillId="0" borderId="10" xfId="0" applyFont="1" applyBorder="1"/>
    <xf numFmtId="0" fontId="0" fillId="0" borderId="17" xfId="0" applyBorder="1"/>
    <xf numFmtId="0" fontId="0" fillId="0" borderId="18" xfId="0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21" fillId="0" borderId="24" xfId="0" applyFont="1" applyBorder="1"/>
    <xf numFmtId="0" fontId="3" fillId="0" borderId="25" xfId="0" applyFont="1" applyBorder="1"/>
    <xf numFmtId="0" fontId="21" fillId="0" borderId="26" xfId="0" applyFont="1" applyBorder="1"/>
    <xf numFmtId="0" fontId="3" fillId="0" borderId="26" xfId="0" applyFont="1" applyBorder="1"/>
    <xf numFmtId="0" fontId="0" fillId="0" borderId="0" xfId="0" applyAlignment="1">
      <alignment horizontal="left"/>
    </xf>
    <xf numFmtId="0" fontId="25" fillId="0" borderId="0" xfId="0" applyFont="1"/>
    <xf numFmtId="0" fontId="3" fillId="0" borderId="7" xfId="0" applyFont="1" applyBorder="1"/>
    <xf numFmtId="0" fontId="0" fillId="2" borderId="7" xfId="0" applyFill="1" applyBorder="1"/>
    <xf numFmtId="0" fontId="3" fillId="0" borderId="11" xfId="0" applyFont="1" applyBorder="1"/>
    <xf numFmtId="0" fontId="21" fillId="0" borderId="13" xfId="0" applyFont="1" applyBorder="1"/>
    <xf numFmtId="0" fontId="4" fillId="0" borderId="13" xfId="0" applyFont="1" applyBorder="1"/>
    <xf numFmtId="0" fontId="21" fillId="0" borderId="10" xfId="0" applyFont="1" applyBorder="1"/>
    <xf numFmtId="0" fontId="3" fillId="0" borderId="9" xfId="0" applyFont="1" applyBorder="1"/>
    <xf numFmtId="0" fontId="4" fillId="0" borderId="8" xfId="0" applyFont="1" applyBorder="1"/>
    <xf numFmtId="0" fontId="9" fillId="0" borderId="22" xfId="0" applyFont="1" applyBorder="1"/>
    <xf numFmtId="0" fontId="7" fillId="0" borderId="27" xfId="0" applyFont="1" applyBorder="1"/>
    <xf numFmtId="2" fontId="4" fillId="0" borderId="0" xfId="0" applyNumberFormat="1" applyFont="1"/>
    <xf numFmtId="0" fontId="3" fillId="0" borderId="29" xfId="0" applyFont="1" applyBorder="1"/>
    <xf numFmtId="0" fontId="20" fillId="0" borderId="7" xfId="0" applyFont="1" applyBorder="1"/>
    <xf numFmtId="0" fontId="3" fillId="2" borderId="7" xfId="0" applyFont="1" applyFill="1" applyBorder="1"/>
    <xf numFmtId="0" fontId="3" fillId="0" borderId="8" xfId="0" applyFont="1" applyBorder="1"/>
    <xf numFmtId="0" fontId="3" fillId="0" borderId="27" xfId="0" applyFont="1" applyBorder="1"/>
    <xf numFmtId="0" fontId="0" fillId="0" borderId="29" xfId="0" applyBorder="1"/>
    <xf numFmtId="0" fontId="0" fillId="0" borderId="30" xfId="0" applyBorder="1"/>
    <xf numFmtId="0" fontId="0" fillId="0" borderId="27" xfId="0" applyBorder="1"/>
    <xf numFmtId="0" fontId="2" fillId="0" borderId="7" xfId="0" applyFont="1" applyBorder="1"/>
    <xf numFmtId="0" fontId="2" fillId="0" borderId="12" xfId="0" applyFont="1" applyBorder="1"/>
    <xf numFmtId="0" fontId="5" fillId="0" borderId="13" xfId="0" applyFont="1" applyBorder="1"/>
    <xf numFmtId="0" fontId="3" fillId="0" borderId="6" xfId="0" applyFont="1" applyBorder="1"/>
    <xf numFmtId="0" fontId="0" fillId="0" borderId="4" xfId="0" applyBorder="1"/>
    <xf numFmtId="0" fontId="0" fillId="0" borderId="31" xfId="0" applyBorder="1"/>
    <xf numFmtId="0" fontId="0" fillId="0" borderId="1" xfId="0" applyBorder="1"/>
    <xf numFmtId="0" fontId="0" fillId="0" borderId="32" xfId="0" applyBorder="1"/>
    <xf numFmtId="0" fontId="21" fillId="0" borderId="0" xfId="0" applyFont="1"/>
    <xf numFmtId="0" fontId="29" fillId="0" borderId="0" xfId="0" applyFont="1" applyAlignment="1">
      <alignment horizontal="center"/>
    </xf>
    <xf numFmtId="0" fontId="27" fillId="0" borderId="6" xfId="0" applyFont="1" applyBorder="1" applyAlignment="1">
      <alignment horizontal="center"/>
    </xf>
    <xf numFmtId="0" fontId="27" fillId="0" borderId="7" xfId="0" applyFont="1" applyBorder="1" applyAlignment="1">
      <alignment horizontal="center"/>
    </xf>
    <xf numFmtId="0" fontId="27" fillId="0" borderId="8" xfId="0" applyFont="1" applyBorder="1" applyAlignment="1">
      <alignment horizontal="center"/>
    </xf>
    <xf numFmtId="0" fontId="27" fillId="0" borderId="9" xfId="0" applyFont="1" applyBorder="1" applyAlignment="1">
      <alignment horizontal="center"/>
    </xf>
    <xf numFmtId="0" fontId="29" fillId="0" borderId="10" xfId="0" applyFont="1" applyBorder="1" applyAlignment="1">
      <alignment horizontal="center"/>
    </xf>
    <xf numFmtId="0" fontId="27" fillId="0" borderId="33" xfId="0" applyFont="1" applyBorder="1" applyAlignment="1">
      <alignment horizontal="center"/>
    </xf>
    <xf numFmtId="0" fontId="29" fillId="0" borderId="4" xfId="0" applyFont="1" applyBorder="1" applyAlignment="1">
      <alignment horizontal="center"/>
    </xf>
    <xf numFmtId="0" fontId="29" fillId="0" borderId="34" xfId="0" applyFont="1" applyBorder="1" applyAlignment="1">
      <alignment horizontal="center"/>
    </xf>
    <xf numFmtId="0" fontId="21" fillId="0" borderId="9" xfId="0" applyFont="1" applyBorder="1"/>
    <xf numFmtId="0" fontId="21" fillId="0" borderId="11" xfId="0" applyFont="1" applyBorder="1"/>
    <xf numFmtId="0" fontId="21" fillId="0" borderId="12" xfId="0" applyFont="1" applyBorder="1"/>
    <xf numFmtId="0" fontId="9" fillId="2" borderId="0" xfId="0" applyFont="1" applyFill="1" applyAlignment="1">
      <alignment horizontal="center"/>
    </xf>
    <xf numFmtId="0" fontId="7" fillId="0" borderId="15" xfId="0" applyFont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2" borderId="23" xfId="0" applyFont="1" applyFill="1" applyBorder="1" applyAlignment="1">
      <alignment horizontal="center"/>
    </xf>
    <xf numFmtId="0" fontId="9" fillId="0" borderId="23" xfId="0" applyFont="1" applyBorder="1"/>
    <xf numFmtId="0" fontId="9" fillId="0" borderId="24" xfId="0" applyFont="1" applyBorder="1"/>
    <xf numFmtId="0" fontId="7" fillId="0" borderId="15" xfId="0" applyFont="1" applyBorder="1" applyAlignment="1">
      <alignment wrapText="1"/>
    </xf>
    <xf numFmtId="0" fontId="7" fillId="0" borderId="15" xfId="0" applyFont="1" applyBorder="1"/>
    <xf numFmtId="0" fontId="7" fillId="0" borderId="28" xfId="0" applyFont="1" applyBorder="1"/>
    <xf numFmtId="0" fontId="3" fillId="0" borderId="0" xfId="0" applyFont="1" applyAlignment="1">
      <alignment horizontal="center"/>
    </xf>
    <xf numFmtId="0" fontId="0" fillId="0" borderId="0" xfId="0"/>
    <xf numFmtId="0" fontId="7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6" Type="http://schemas.openxmlformats.org/officeDocument/2006/relationships/image" Target="../media/image6.JPG"/><Relationship Id="rId5" Type="http://schemas.openxmlformats.org/officeDocument/2006/relationships/image" Target="../media/image5.JPG"/><Relationship Id="rId4" Type="http://schemas.openxmlformats.org/officeDocument/2006/relationships/image" Target="../media/image4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JPG"/><Relationship Id="rId2" Type="http://schemas.openxmlformats.org/officeDocument/2006/relationships/image" Target="../media/image8.JPG"/><Relationship Id="rId1" Type="http://schemas.openxmlformats.org/officeDocument/2006/relationships/image" Target="../media/image7.JPG"/><Relationship Id="rId4" Type="http://schemas.openxmlformats.org/officeDocument/2006/relationships/image" Target="../media/image10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33351</xdr:colOff>
      <xdr:row>4</xdr:row>
      <xdr:rowOff>85725</xdr:rowOff>
    </xdr:from>
    <xdr:to>
      <xdr:col>25</xdr:col>
      <xdr:colOff>135120</xdr:colOff>
      <xdr:row>21</xdr:row>
      <xdr:rowOff>872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368FB86-F256-BBC7-907C-7E815E3DD4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67751" y="847725"/>
          <a:ext cx="6707369" cy="3240000"/>
        </a:xfrm>
        <a:prstGeom prst="rect">
          <a:avLst/>
        </a:prstGeom>
      </xdr:spPr>
    </xdr:pic>
    <xdr:clientData/>
  </xdr:twoCellAnchor>
  <xdr:twoCellAnchor editAs="oneCell">
    <xdr:from>
      <xdr:col>14</xdr:col>
      <xdr:colOff>150000</xdr:colOff>
      <xdr:row>24</xdr:row>
      <xdr:rowOff>121425</xdr:rowOff>
    </xdr:from>
    <xdr:to>
      <xdr:col>25</xdr:col>
      <xdr:colOff>255328</xdr:colOff>
      <xdr:row>41</xdr:row>
      <xdr:rowOff>1229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D8A1448-3140-8636-79BC-40E594F493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84400" y="4693425"/>
          <a:ext cx="6810928" cy="3240000"/>
        </a:xfrm>
        <a:prstGeom prst="rect">
          <a:avLst/>
        </a:prstGeom>
      </xdr:spPr>
    </xdr:pic>
    <xdr:clientData/>
  </xdr:twoCellAnchor>
  <xdr:twoCellAnchor editAs="oneCell">
    <xdr:from>
      <xdr:col>14</xdr:col>
      <xdr:colOff>109501</xdr:colOff>
      <xdr:row>45</xdr:row>
      <xdr:rowOff>52350</xdr:rowOff>
    </xdr:from>
    <xdr:to>
      <xdr:col>24</xdr:col>
      <xdr:colOff>432080</xdr:colOff>
      <xdr:row>62</xdr:row>
      <xdr:rowOff>538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A07D8BF-309E-37DB-3A04-0ABE5CE4DB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43901" y="8624850"/>
          <a:ext cx="6418579" cy="3240000"/>
        </a:xfrm>
        <a:prstGeom prst="rect">
          <a:avLst/>
        </a:prstGeom>
      </xdr:spPr>
    </xdr:pic>
    <xdr:clientData/>
  </xdr:twoCellAnchor>
  <xdr:twoCellAnchor editAs="oneCell">
    <xdr:from>
      <xdr:col>0</xdr:col>
      <xdr:colOff>304801</xdr:colOff>
      <xdr:row>4</xdr:row>
      <xdr:rowOff>97576</xdr:rowOff>
    </xdr:from>
    <xdr:to>
      <xdr:col>12</xdr:col>
      <xdr:colOff>62840</xdr:colOff>
      <xdr:row>21</xdr:row>
      <xdr:rowOff>99076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9786A477-02C3-A662-142E-59E540119C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01" y="859576"/>
          <a:ext cx="7073239" cy="3240000"/>
        </a:xfrm>
        <a:prstGeom prst="rect">
          <a:avLst/>
        </a:prstGeom>
      </xdr:spPr>
    </xdr:pic>
    <xdr:clientData/>
  </xdr:twoCellAnchor>
  <xdr:twoCellAnchor editAs="oneCell">
    <xdr:from>
      <xdr:col>1</xdr:col>
      <xdr:colOff>47549</xdr:colOff>
      <xdr:row>24</xdr:row>
      <xdr:rowOff>152325</xdr:rowOff>
    </xdr:from>
    <xdr:to>
      <xdr:col>11</xdr:col>
      <xdr:colOff>539807</xdr:colOff>
      <xdr:row>41</xdr:row>
      <xdr:rowOff>15382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62E625A8-4DDE-0AAD-2804-745B32D944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7149" y="4724325"/>
          <a:ext cx="6588258" cy="3240000"/>
        </a:xfrm>
        <a:prstGeom prst="rect">
          <a:avLst/>
        </a:prstGeom>
      </xdr:spPr>
    </xdr:pic>
    <xdr:clientData/>
  </xdr:twoCellAnchor>
  <xdr:twoCellAnchor editAs="oneCell">
    <xdr:from>
      <xdr:col>1</xdr:col>
      <xdr:colOff>57150</xdr:colOff>
      <xdr:row>44</xdr:row>
      <xdr:rowOff>152517</xdr:rowOff>
    </xdr:from>
    <xdr:to>
      <xdr:col>11</xdr:col>
      <xdr:colOff>457149</xdr:colOff>
      <xdr:row>61</xdr:row>
      <xdr:rowOff>15401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57C74B3B-DFF5-12FB-7A01-D44FEB305F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0" y="8534517"/>
          <a:ext cx="6495999" cy="3240000"/>
        </a:xfrm>
        <a:prstGeom prst="rect">
          <a:avLst/>
        </a:prstGeom>
      </xdr:spPr>
    </xdr:pic>
    <xdr:clientData/>
  </xdr:twoCellAnchor>
  <xdr:oneCellAnchor>
    <xdr:from>
      <xdr:col>10</xdr:col>
      <xdr:colOff>542925</xdr:colOff>
      <xdr:row>0</xdr:row>
      <xdr:rowOff>9525</xdr:rowOff>
    </xdr:from>
    <xdr:ext cx="3493200" cy="405432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3CF790BD-A552-98B9-EBA6-9343481D2600}"/>
            </a:ext>
          </a:extLst>
        </xdr:cNvPr>
        <xdr:cNvSpPr txBox="1"/>
      </xdr:nvSpPr>
      <xdr:spPr>
        <a:xfrm>
          <a:off x="6638925" y="9525"/>
          <a:ext cx="349320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Representative spectra of GLVs</a:t>
          </a:r>
        </a:p>
      </xdr:txBody>
    </xdr:sp>
    <xdr:clientData/>
  </xdr:oneCellAnchor>
  <xdr:oneCellAnchor>
    <xdr:from>
      <xdr:col>19</xdr:col>
      <xdr:colOff>419100</xdr:colOff>
      <xdr:row>2</xdr:row>
      <xdr:rowOff>47625</xdr:rowOff>
    </xdr:from>
    <xdr:ext cx="1106970" cy="327141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DDB89124-56D8-4F9E-A4CD-C59465C47837}"/>
            </a:ext>
          </a:extLst>
        </xdr:cNvPr>
        <xdr:cNvSpPr txBox="1"/>
      </xdr:nvSpPr>
      <xdr:spPr>
        <a:xfrm>
          <a:off x="12001500" y="428625"/>
          <a:ext cx="1106970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i="1"/>
            <a:t>E</a:t>
          </a:r>
          <a:r>
            <a:rPr lang="en-US" sz="1500"/>
            <a:t>-2-hexenal</a:t>
          </a:r>
        </a:p>
      </xdr:txBody>
    </xdr:sp>
    <xdr:clientData/>
  </xdr:oneCellAnchor>
  <xdr:oneCellAnchor>
    <xdr:from>
      <xdr:col>5</xdr:col>
      <xdr:colOff>438150</xdr:colOff>
      <xdr:row>42</xdr:row>
      <xdr:rowOff>180975</xdr:rowOff>
    </xdr:from>
    <xdr:ext cx="1727524" cy="327141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E448260E-67E1-49A3-8E55-A6C8D5473C3F}"/>
            </a:ext>
          </a:extLst>
        </xdr:cNvPr>
        <xdr:cNvSpPr txBox="1"/>
      </xdr:nvSpPr>
      <xdr:spPr>
        <a:xfrm>
          <a:off x="3486150" y="8181975"/>
          <a:ext cx="1727524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b="0" i="1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Z</a:t>
          </a:r>
          <a:r>
            <a:rPr lang="en-US" sz="15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-3-hexenyl acetate</a:t>
          </a:r>
          <a:endParaRPr lang="en-US" sz="1500"/>
        </a:p>
      </xdr:txBody>
    </xdr:sp>
    <xdr:clientData/>
  </xdr:oneCellAnchor>
  <xdr:oneCellAnchor>
    <xdr:from>
      <xdr:col>19</xdr:col>
      <xdr:colOff>171450</xdr:colOff>
      <xdr:row>43</xdr:row>
      <xdr:rowOff>9525</xdr:rowOff>
    </xdr:from>
    <xdr:ext cx="1727524" cy="327141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2DA0CBDF-263C-4FDA-92DB-25604A07D3A0}"/>
            </a:ext>
          </a:extLst>
        </xdr:cNvPr>
        <xdr:cNvSpPr txBox="1"/>
      </xdr:nvSpPr>
      <xdr:spPr>
        <a:xfrm>
          <a:off x="11753850" y="8201025"/>
          <a:ext cx="1727524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b="0" i="1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E</a:t>
          </a:r>
          <a:r>
            <a:rPr lang="en-US" sz="15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-2-hexenyl acetate</a:t>
          </a:r>
          <a:endParaRPr lang="en-US" sz="1500"/>
        </a:p>
      </xdr:txBody>
    </xdr:sp>
    <xdr:clientData/>
  </xdr:oneCellAnchor>
  <xdr:oneCellAnchor>
    <xdr:from>
      <xdr:col>5</xdr:col>
      <xdr:colOff>142875</xdr:colOff>
      <xdr:row>2</xdr:row>
      <xdr:rowOff>57150</xdr:rowOff>
    </xdr:from>
    <xdr:ext cx="1106970" cy="327141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C6FCD384-3AC4-445D-90E7-92DCD1C4E3EC}"/>
            </a:ext>
          </a:extLst>
        </xdr:cNvPr>
        <xdr:cNvSpPr txBox="1"/>
      </xdr:nvSpPr>
      <xdr:spPr>
        <a:xfrm>
          <a:off x="3190875" y="438150"/>
          <a:ext cx="1106970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i="1"/>
            <a:t>Z</a:t>
          </a:r>
          <a:r>
            <a:rPr lang="en-US" sz="1500"/>
            <a:t>-3-hexenal</a:t>
          </a:r>
        </a:p>
      </xdr:txBody>
    </xdr:sp>
    <xdr:clientData/>
  </xdr:oneCellAnchor>
  <xdr:oneCellAnchor>
    <xdr:from>
      <xdr:col>5</xdr:col>
      <xdr:colOff>171450</xdr:colOff>
      <xdr:row>22</xdr:row>
      <xdr:rowOff>66675</xdr:rowOff>
    </xdr:from>
    <xdr:ext cx="1112420" cy="327141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3FF69B6B-2FE7-499B-94CA-62505A78A772}"/>
            </a:ext>
          </a:extLst>
        </xdr:cNvPr>
        <xdr:cNvSpPr txBox="1"/>
      </xdr:nvSpPr>
      <xdr:spPr>
        <a:xfrm>
          <a:off x="3219450" y="4257675"/>
          <a:ext cx="1112420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i="1"/>
            <a:t>Z</a:t>
          </a:r>
          <a:r>
            <a:rPr lang="en-US" sz="1500"/>
            <a:t>-3-hexenol</a:t>
          </a:r>
        </a:p>
      </xdr:txBody>
    </xdr:sp>
    <xdr:clientData/>
  </xdr:oneCellAnchor>
  <xdr:oneCellAnchor>
    <xdr:from>
      <xdr:col>20</xdr:col>
      <xdr:colOff>0</xdr:colOff>
      <xdr:row>22</xdr:row>
      <xdr:rowOff>28575</xdr:rowOff>
    </xdr:from>
    <xdr:ext cx="1112420" cy="327141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F067EC7C-4A87-4E5C-99A4-4DBCD64316F2}"/>
            </a:ext>
          </a:extLst>
        </xdr:cNvPr>
        <xdr:cNvSpPr txBox="1"/>
      </xdr:nvSpPr>
      <xdr:spPr>
        <a:xfrm>
          <a:off x="12192000" y="4219575"/>
          <a:ext cx="1112420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i="1"/>
            <a:t>E</a:t>
          </a:r>
          <a:r>
            <a:rPr lang="en-US" sz="1500"/>
            <a:t>-2-hexenol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95250</xdr:colOff>
      <xdr:row>26</xdr:row>
      <xdr:rowOff>104775</xdr:rowOff>
    </xdr:from>
    <xdr:to>
      <xdr:col>25</xdr:col>
      <xdr:colOff>602974</xdr:colOff>
      <xdr:row>43</xdr:row>
      <xdr:rowOff>1062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7683FC7-EDFC-3D77-BA19-A15A13DFF0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39250" y="5057775"/>
          <a:ext cx="6603724" cy="3240000"/>
        </a:xfrm>
        <a:prstGeom prst="rect">
          <a:avLst/>
        </a:prstGeom>
      </xdr:spPr>
    </xdr:pic>
    <xdr:clientData/>
  </xdr:twoCellAnchor>
  <xdr:twoCellAnchor editAs="oneCell">
    <xdr:from>
      <xdr:col>14</xdr:col>
      <xdr:colOff>540525</xdr:colOff>
      <xdr:row>5</xdr:row>
      <xdr:rowOff>83325</xdr:rowOff>
    </xdr:from>
    <xdr:to>
      <xdr:col>25</xdr:col>
      <xdr:colOff>483437</xdr:colOff>
      <xdr:row>22</xdr:row>
      <xdr:rowOff>848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E0A733C-8A86-3381-EA9B-9EA5BD1240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74925" y="1035825"/>
          <a:ext cx="6648512" cy="3240000"/>
        </a:xfrm>
        <a:prstGeom prst="rect">
          <a:avLst/>
        </a:prstGeom>
      </xdr:spPr>
    </xdr:pic>
    <xdr:clientData/>
  </xdr:twoCellAnchor>
  <xdr:twoCellAnchor editAs="oneCell">
    <xdr:from>
      <xdr:col>0</xdr:col>
      <xdr:colOff>357151</xdr:colOff>
      <xdr:row>27</xdr:row>
      <xdr:rowOff>4725</xdr:rowOff>
    </xdr:from>
    <xdr:to>
      <xdr:col>11</xdr:col>
      <xdr:colOff>585614</xdr:colOff>
      <xdr:row>44</xdr:row>
      <xdr:rowOff>622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F69EDA53-F168-5599-C358-3B7A684A26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7151" y="5148225"/>
          <a:ext cx="6934063" cy="3240000"/>
        </a:xfrm>
        <a:prstGeom prst="rect">
          <a:avLst/>
        </a:prstGeom>
      </xdr:spPr>
    </xdr:pic>
    <xdr:clientData/>
  </xdr:twoCellAnchor>
  <xdr:twoCellAnchor editAs="oneCell">
    <xdr:from>
      <xdr:col>0</xdr:col>
      <xdr:colOff>269026</xdr:colOff>
      <xdr:row>5</xdr:row>
      <xdr:rowOff>78525</xdr:rowOff>
    </xdr:from>
    <xdr:to>
      <xdr:col>11</xdr:col>
      <xdr:colOff>372789</xdr:colOff>
      <xdr:row>22</xdr:row>
      <xdr:rowOff>8002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73DCDA7F-40D3-E86F-CB1A-7DF1F6C081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9026" y="1031025"/>
          <a:ext cx="6809363" cy="3240000"/>
        </a:xfrm>
        <a:prstGeom prst="rect">
          <a:avLst/>
        </a:prstGeom>
      </xdr:spPr>
    </xdr:pic>
    <xdr:clientData/>
  </xdr:twoCellAnchor>
  <xdr:oneCellAnchor>
    <xdr:from>
      <xdr:col>9</xdr:col>
      <xdr:colOff>180975</xdr:colOff>
      <xdr:row>0</xdr:row>
      <xdr:rowOff>95250</xdr:rowOff>
    </xdr:from>
    <xdr:ext cx="5050678" cy="40543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8AF8729C-C89B-4251-B833-CCD318F856F8}"/>
            </a:ext>
          </a:extLst>
        </xdr:cNvPr>
        <xdr:cNvSpPr txBox="1"/>
      </xdr:nvSpPr>
      <xdr:spPr>
        <a:xfrm>
          <a:off x="5667375" y="95250"/>
          <a:ext cx="505067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Representative spectra of octenal and nonenal</a:t>
          </a:r>
        </a:p>
      </xdr:txBody>
    </xdr:sp>
    <xdr:clientData/>
  </xdr:oneCellAnchor>
  <xdr:oneCellAnchor>
    <xdr:from>
      <xdr:col>5</xdr:col>
      <xdr:colOff>304800</xdr:colOff>
      <xdr:row>3</xdr:row>
      <xdr:rowOff>19050</xdr:rowOff>
    </xdr:from>
    <xdr:ext cx="1070293" cy="32714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2FF24B9F-1E80-4CBD-8CFC-61C7E093C941}"/>
            </a:ext>
          </a:extLst>
        </xdr:cNvPr>
        <xdr:cNvSpPr txBox="1"/>
      </xdr:nvSpPr>
      <xdr:spPr>
        <a:xfrm>
          <a:off x="3352800" y="590550"/>
          <a:ext cx="1070293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i="1"/>
            <a:t>Z</a:t>
          </a:r>
          <a:r>
            <a:rPr lang="en-US" sz="1500"/>
            <a:t>-3-octenal</a:t>
          </a:r>
        </a:p>
      </xdr:txBody>
    </xdr:sp>
    <xdr:clientData/>
  </xdr:oneCellAnchor>
  <xdr:oneCellAnchor>
    <xdr:from>
      <xdr:col>5</xdr:col>
      <xdr:colOff>190500</xdr:colOff>
      <xdr:row>24</xdr:row>
      <xdr:rowOff>66675</xdr:rowOff>
    </xdr:from>
    <xdr:ext cx="1126590" cy="327141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58C89544-71AD-4F89-A703-2E3543B5F389}"/>
            </a:ext>
          </a:extLst>
        </xdr:cNvPr>
        <xdr:cNvSpPr txBox="1"/>
      </xdr:nvSpPr>
      <xdr:spPr>
        <a:xfrm>
          <a:off x="3238500" y="4638675"/>
          <a:ext cx="1126590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i="1"/>
            <a:t>Z</a:t>
          </a:r>
          <a:r>
            <a:rPr lang="en-US" sz="1500"/>
            <a:t>-3-nonenal</a:t>
          </a:r>
        </a:p>
      </xdr:txBody>
    </xdr:sp>
    <xdr:clientData/>
  </xdr:oneCellAnchor>
  <xdr:oneCellAnchor>
    <xdr:from>
      <xdr:col>18</xdr:col>
      <xdr:colOff>314325</xdr:colOff>
      <xdr:row>3</xdr:row>
      <xdr:rowOff>9525</xdr:rowOff>
    </xdr:from>
    <xdr:ext cx="1074140" cy="327141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12809E82-32CE-489B-A45B-68916448D3B3}"/>
            </a:ext>
          </a:extLst>
        </xdr:cNvPr>
        <xdr:cNvSpPr txBox="1"/>
      </xdr:nvSpPr>
      <xdr:spPr>
        <a:xfrm>
          <a:off x="11287125" y="581025"/>
          <a:ext cx="1074140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i="1"/>
            <a:t>E</a:t>
          </a:r>
          <a:r>
            <a:rPr lang="en-US" sz="1500"/>
            <a:t>-2-</a:t>
          </a:r>
          <a:r>
            <a:rPr lang="en-US" sz="15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ctena</a:t>
          </a:r>
          <a:r>
            <a:rPr lang="en-US" sz="1500"/>
            <a:t>l</a:t>
          </a:r>
        </a:p>
      </xdr:txBody>
    </xdr:sp>
    <xdr:clientData/>
  </xdr:oneCellAnchor>
  <xdr:oneCellAnchor>
    <xdr:from>
      <xdr:col>18</xdr:col>
      <xdr:colOff>180975</xdr:colOff>
      <xdr:row>24</xdr:row>
      <xdr:rowOff>28575</xdr:rowOff>
    </xdr:from>
    <xdr:ext cx="1130438" cy="327141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9E98045B-2D36-4897-885E-2E01CDD0DD6F}"/>
            </a:ext>
          </a:extLst>
        </xdr:cNvPr>
        <xdr:cNvSpPr txBox="1"/>
      </xdr:nvSpPr>
      <xdr:spPr>
        <a:xfrm>
          <a:off x="11153775" y="4600575"/>
          <a:ext cx="1130438" cy="32714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500" i="1"/>
            <a:t>E</a:t>
          </a:r>
          <a:r>
            <a:rPr lang="en-US" sz="1500"/>
            <a:t>-2-nonenal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34409-5FA5-42FD-B967-75BD1E8C5489}">
  <dimension ref="A1"/>
  <sheetViews>
    <sheetView tabSelected="1" workbookViewId="0">
      <selection activeCell="M8" sqref="M8"/>
    </sheetView>
  </sheetViews>
  <sheetFormatPr defaultRowHeight="1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26AA-6BAC-4981-9235-DCD86F7B1BDD}">
  <dimension ref="A1:H53"/>
  <sheetViews>
    <sheetView workbookViewId="0">
      <selection activeCell="L17" sqref="L17"/>
    </sheetView>
  </sheetViews>
  <sheetFormatPr defaultRowHeight="15"/>
  <cols>
    <col min="1" max="1" width="11.28515625" customWidth="1"/>
    <col min="2" max="2" width="12.28515625" customWidth="1"/>
    <col min="3" max="3" width="18.85546875" customWidth="1"/>
    <col min="4" max="4" width="33.140625" customWidth="1"/>
    <col min="5" max="5" width="14.85546875" customWidth="1"/>
  </cols>
  <sheetData>
    <row r="1" spans="1:8">
      <c r="A1" s="90" t="s">
        <v>40</v>
      </c>
      <c r="B1" s="91" t="s">
        <v>26</v>
      </c>
      <c r="C1" s="91" t="s">
        <v>25</v>
      </c>
      <c r="D1" s="92" t="s">
        <v>23</v>
      </c>
      <c r="E1" s="92">
        <v>5.900774922085775</v>
      </c>
      <c r="F1" s="93"/>
      <c r="G1" s="2"/>
      <c r="H1" s="2"/>
    </row>
    <row r="2" spans="1:8" ht="15.75" thickBot="1">
      <c r="A2" s="94" t="s">
        <v>186</v>
      </c>
      <c r="B2" s="59" t="s">
        <v>1</v>
      </c>
      <c r="C2" s="59" t="s">
        <v>1</v>
      </c>
      <c r="D2" s="59" t="s">
        <v>4</v>
      </c>
      <c r="E2" s="60" t="s">
        <v>2</v>
      </c>
      <c r="F2" s="82" t="s">
        <v>3</v>
      </c>
    </row>
    <row r="3" spans="1:8">
      <c r="A3" s="95" t="s">
        <v>188</v>
      </c>
      <c r="B3" s="10">
        <v>1573288.5244597399</v>
      </c>
      <c r="C3" s="10">
        <v>1108608.7550178701</v>
      </c>
      <c r="D3" s="10">
        <f>C3/$E$1</f>
        <v>187875.11295652078</v>
      </c>
      <c r="E3" s="10">
        <f>B3+D3</f>
        <v>1761163.6374162608</v>
      </c>
      <c r="F3" s="86">
        <f>D3*100/E3</f>
        <v>10.667669316188331</v>
      </c>
    </row>
    <row r="4" spans="1:8">
      <c r="A4" s="96" t="s">
        <v>188</v>
      </c>
      <c r="B4">
        <v>1163881.09223611</v>
      </c>
      <c r="C4">
        <v>891201.02686163306</v>
      </c>
      <c r="D4">
        <f t="shared" ref="D4:D25" si="0">C4/$E$1</f>
        <v>151031.18465440738</v>
      </c>
      <c r="E4">
        <f t="shared" ref="E4:E25" si="1">B4+D4</f>
        <v>1314912.2768905174</v>
      </c>
      <c r="F4" s="67">
        <f t="shared" ref="F4:F25" si="2">D4*100/E4</f>
        <v>11.486027418617111</v>
      </c>
    </row>
    <row r="5" spans="1:8">
      <c r="A5" s="96" t="s">
        <v>188</v>
      </c>
      <c r="B5">
        <v>962314.953130921</v>
      </c>
      <c r="C5">
        <v>843145.29325319896</v>
      </c>
      <c r="D5">
        <f t="shared" si="0"/>
        <v>142887.21471097364</v>
      </c>
      <c r="E5">
        <f t="shared" si="1"/>
        <v>1105202.1678418946</v>
      </c>
      <c r="F5" s="67">
        <f t="shared" si="2"/>
        <v>12.928604274273777</v>
      </c>
    </row>
    <row r="6" spans="1:8">
      <c r="A6" s="96" t="s">
        <v>188</v>
      </c>
      <c r="B6">
        <v>1182120.1538414599</v>
      </c>
      <c r="C6">
        <v>837197.32512161694</v>
      </c>
      <c r="D6">
        <f t="shared" si="0"/>
        <v>141879.21691235917</v>
      </c>
      <c r="E6">
        <f t="shared" si="1"/>
        <v>1323999.3707538191</v>
      </c>
      <c r="F6" s="67">
        <f t="shared" si="2"/>
        <v>10.715958031881859</v>
      </c>
    </row>
    <row r="7" spans="1:8">
      <c r="A7" s="96" t="s">
        <v>188</v>
      </c>
      <c r="B7">
        <v>1081897.7171243499</v>
      </c>
      <c r="C7">
        <v>839213.15833452204</v>
      </c>
      <c r="D7">
        <f t="shared" si="0"/>
        <v>142220.83868907872</v>
      </c>
      <c r="E7">
        <f t="shared" si="1"/>
        <v>1224118.5558134287</v>
      </c>
      <c r="F7" s="67">
        <f t="shared" si="2"/>
        <v>11.618224232747846</v>
      </c>
    </row>
    <row r="8" spans="1:8">
      <c r="A8" s="96" t="s">
        <v>188</v>
      </c>
      <c r="B8">
        <v>954648.69457507797</v>
      </c>
      <c r="C8">
        <v>809712.54743040295</v>
      </c>
      <c r="D8">
        <f t="shared" si="0"/>
        <v>137221.3917869943</v>
      </c>
      <c r="E8">
        <f t="shared" si="1"/>
        <v>1091870.0863620723</v>
      </c>
      <c r="F8" s="67">
        <f t="shared" si="2"/>
        <v>12.567556662733836</v>
      </c>
    </row>
    <row r="9" spans="1:8">
      <c r="A9" s="96" t="s">
        <v>188</v>
      </c>
      <c r="B9">
        <v>336621.25437526201</v>
      </c>
      <c r="C9">
        <v>649977.51971635595</v>
      </c>
      <c r="D9">
        <f t="shared" si="0"/>
        <v>110151.21374712684</v>
      </c>
      <c r="E9">
        <f t="shared" si="1"/>
        <v>446772.46812238882</v>
      </c>
      <c r="F9" s="67">
        <f t="shared" si="2"/>
        <v>24.654879520676285</v>
      </c>
    </row>
    <row r="10" spans="1:8">
      <c r="A10" s="96" t="s">
        <v>188</v>
      </c>
      <c r="B10">
        <v>2684824.8155657998</v>
      </c>
      <c r="C10">
        <v>1519272.7560493201</v>
      </c>
      <c r="D10">
        <f t="shared" si="0"/>
        <v>257470.04014047285</v>
      </c>
      <c r="E10">
        <f t="shared" si="1"/>
        <v>2942294.8557062726</v>
      </c>
      <c r="F10" s="67">
        <f t="shared" si="2"/>
        <v>8.7506539203960703</v>
      </c>
    </row>
    <row r="11" spans="1:8">
      <c r="A11" s="96" t="s">
        <v>188</v>
      </c>
      <c r="B11">
        <v>1843444.5603654501</v>
      </c>
      <c r="C11">
        <v>966377.06023579405</v>
      </c>
      <c r="D11">
        <f t="shared" si="0"/>
        <v>163771.21191638405</v>
      </c>
      <c r="E11">
        <f t="shared" si="1"/>
        <v>2007215.7722818342</v>
      </c>
      <c r="F11" s="67">
        <f t="shared" si="2"/>
        <v>8.1591234075550538</v>
      </c>
    </row>
    <row r="12" spans="1:8" ht="17.25">
      <c r="A12" s="96" t="s">
        <v>207</v>
      </c>
      <c r="B12">
        <v>76691.313784409402</v>
      </c>
      <c r="C12">
        <v>2029598.67161925</v>
      </c>
      <c r="D12">
        <f t="shared" si="0"/>
        <v>343954.59891594003</v>
      </c>
      <c r="E12">
        <f t="shared" si="1"/>
        <v>420645.91270034947</v>
      </c>
      <c r="F12" s="67">
        <f t="shared" si="2"/>
        <v>81.768201837006515</v>
      </c>
    </row>
    <row r="13" spans="1:8" ht="17.25">
      <c r="A13" s="96" t="s">
        <v>207</v>
      </c>
      <c r="B13">
        <v>240014.85549370901</v>
      </c>
      <c r="C13">
        <v>3901974.3029644098</v>
      </c>
      <c r="D13">
        <f t="shared" si="0"/>
        <v>661264.72446184419</v>
      </c>
      <c r="E13">
        <f t="shared" si="1"/>
        <v>901279.57995555317</v>
      </c>
      <c r="F13" s="67">
        <f t="shared" si="2"/>
        <v>73.369544719348312</v>
      </c>
    </row>
    <row r="14" spans="1:8" ht="17.25">
      <c r="A14" s="96" t="s">
        <v>207</v>
      </c>
      <c r="B14">
        <v>232357.19142962401</v>
      </c>
      <c r="C14">
        <v>3023861.93878855</v>
      </c>
      <c r="D14">
        <f t="shared" si="0"/>
        <v>512451.66587707959</v>
      </c>
      <c r="E14">
        <f t="shared" si="1"/>
        <v>744808.85730670358</v>
      </c>
      <c r="F14" s="67">
        <f t="shared" si="2"/>
        <v>68.803111140508094</v>
      </c>
    </row>
    <row r="15" spans="1:8" ht="17.25">
      <c r="A15" s="96" t="s">
        <v>207</v>
      </c>
      <c r="B15">
        <v>194479.94313462701</v>
      </c>
      <c r="C15">
        <v>2582901.7173187602</v>
      </c>
      <c r="D15">
        <f t="shared" si="0"/>
        <v>437722.46042656543</v>
      </c>
      <c r="E15">
        <f t="shared" si="1"/>
        <v>632202.40356119245</v>
      </c>
      <c r="F15" s="67">
        <f t="shared" si="2"/>
        <v>69.237708993334621</v>
      </c>
    </row>
    <row r="16" spans="1:8" ht="17.25">
      <c r="A16" s="96" t="s">
        <v>209</v>
      </c>
      <c r="B16">
        <v>457452.67948313401</v>
      </c>
      <c r="C16">
        <v>592934.33542357199</v>
      </c>
      <c r="D16">
        <f t="shared" si="0"/>
        <v>100484.14712520243</v>
      </c>
      <c r="E16">
        <f t="shared" si="1"/>
        <v>557936.82660833641</v>
      </c>
      <c r="F16" s="67">
        <f t="shared" si="2"/>
        <v>18.009950649079641</v>
      </c>
    </row>
    <row r="17" spans="1:6" ht="17.25">
      <c r="A17" s="96" t="s">
        <v>209</v>
      </c>
      <c r="B17">
        <v>332346.40741262003</v>
      </c>
      <c r="C17">
        <v>766628.22409697506</v>
      </c>
      <c r="D17">
        <f t="shared" si="0"/>
        <v>129919.92309816679</v>
      </c>
      <c r="E17">
        <f t="shared" si="1"/>
        <v>462266.33051078685</v>
      </c>
      <c r="F17" s="67">
        <f t="shared" si="2"/>
        <v>28.104993706682073</v>
      </c>
    </row>
    <row r="18" spans="1:6" ht="17.25">
      <c r="A18" s="96" t="s">
        <v>209</v>
      </c>
      <c r="B18">
        <v>183478.871013075</v>
      </c>
      <c r="C18">
        <v>1299054.9639782</v>
      </c>
      <c r="D18">
        <f t="shared" si="0"/>
        <v>220149.89236685151</v>
      </c>
      <c r="E18">
        <f t="shared" si="1"/>
        <v>403628.7633799265</v>
      </c>
      <c r="F18" s="67">
        <f t="shared" si="2"/>
        <v>54.542667009989437</v>
      </c>
    </row>
    <row r="19" spans="1:6" ht="17.25">
      <c r="A19" s="96" t="s">
        <v>209</v>
      </c>
      <c r="B19">
        <v>280653.37663564697</v>
      </c>
      <c r="C19">
        <v>825486.29831103596</v>
      </c>
      <c r="D19">
        <f t="shared" si="0"/>
        <v>139894.55778449646</v>
      </c>
      <c r="E19">
        <f t="shared" si="1"/>
        <v>420547.93442014343</v>
      </c>
      <c r="F19" s="67">
        <f t="shared" si="2"/>
        <v>33.264830554306435</v>
      </c>
    </row>
    <row r="20" spans="1:6" ht="17.25">
      <c r="A20" s="96" t="s">
        <v>209</v>
      </c>
      <c r="B20">
        <v>1688838.3778200799</v>
      </c>
      <c r="C20">
        <v>2003010.5988787501</v>
      </c>
      <c r="D20">
        <f t="shared" si="0"/>
        <v>339448.73772116977</v>
      </c>
      <c r="E20">
        <f t="shared" si="1"/>
        <v>2028287.1155412497</v>
      </c>
      <c r="F20" s="67">
        <f t="shared" si="2"/>
        <v>16.735734064483648</v>
      </c>
    </row>
    <row r="21" spans="1:6" ht="17.25">
      <c r="A21" s="96" t="s">
        <v>208</v>
      </c>
      <c r="B21">
        <v>427061.20540878299</v>
      </c>
      <c r="C21">
        <v>433660.53034047701</v>
      </c>
      <c r="D21">
        <f t="shared" si="0"/>
        <v>73492.132146465432</v>
      </c>
      <c r="E21">
        <f t="shared" si="1"/>
        <v>500553.33755524841</v>
      </c>
      <c r="F21" s="67">
        <f t="shared" si="2"/>
        <v>14.682178028301282</v>
      </c>
    </row>
    <row r="22" spans="1:6" ht="17.25">
      <c r="A22" s="96" t="s">
        <v>208</v>
      </c>
      <c r="B22">
        <v>1320802.22350827</v>
      </c>
      <c r="C22">
        <v>1045621.21472638</v>
      </c>
      <c r="D22">
        <f t="shared" si="0"/>
        <v>177200.66068149218</v>
      </c>
      <c r="E22">
        <f t="shared" si="1"/>
        <v>1498002.8841897622</v>
      </c>
      <c r="F22" s="67">
        <f t="shared" si="2"/>
        <v>11.829126802872361</v>
      </c>
    </row>
    <row r="23" spans="1:6" ht="17.25">
      <c r="A23" s="96" t="s">
        <v>208</v>
      </c>
      <c r="B23">
        <v>704790.80966073798</v>
      </c>
      <c r="C23">
        <v>637321.187666571</v>
      </c>
      <c r="D23">
        <f t="shared" si="0"/>
        <v>108006.35443340958</v>
      </c>
      <c r="E23">
        <f t="shared" si="1"/>
        <v>812797.16409414751</v>
      </c>
      <c r="F23" s="67">
        <f t="shared" si="2"/>
        <v>13.288229733648411</v>
      </c>
    </row>
    <row r="24" spans="1:6" ht="17.25">
      <c r="A24" s="96" t="s">
        <v>208</v>
      </c>
      <c r="B24">
        <v>1020584.70654239</v>
      </c>
      <c r="C24">
        <v>877712.34520795604</v>
      </c>
      <c r="D24">
        <f t="shared" si="0"/>
        <v>148745.26766354052</v>
      </c>
      <c r="E24">
        <f t="shared" si="1"/>
        <v>1169329.9742059305</v>
      </c>
      <c r="F24" s="67">
        <f t="shared" si="2"/>
        <v>12.720555441551097</v>
      </c>
    </row>
    <row r="25" spans="1:6" ht="18" thickBot="1">
      <c r="A25" s="97" t="s">
        <v>208</v>
      </c>
      <c r="B25" s="14">
        <v>1149130.35989818</v>
      </c>
      <c r="C25" s="14">
        <v>864009.64905647899</v>
      </c>
      <c r="D25" s="14">
        <f t="shared" si="0"/>
        <v>146423.08179263232</v>
      </c>
      <c r="E25" s="14">
        <f t="shared" si="1"/>
        <v>1295553.4416908124</v>
      </c>
      <c r="F25" s="83">
        <f t="shared" si="2"/>
        <v>11.301971580696602</v>
      </c>
    </row>
    <row r="48" spans="1:6">
      <c r="A48" t="s">
        <v>201</v>
      </c>
      <c r="B48">
        <v>978672.47296481696</v>
      </c>
      <c r="C48">
        <v>928986.70651368203</v>
      </c>
      <c r="D48">
        <v>157434.69608315593</v>
      </c>
      <c r="E48">
        <v>1136107.1690479729</v>
      </c>
      <c r="F48">
        <v>13.857380744730442</v>
      </c>
    </row>
    <row r="49" spans="1:8">
      <c r="A49" t="s">
        <v>202</v>
      </c>
      <c r="B49">
        <v>2098145.1944611198</v>
      </c>
      <c r="C49">
        <v>1349203.92430075</v>
      </c>
      <c r="D49">
        <v>228648.59990691536</v>
      </c>
      <c r="E49">
        <v>2326793.7943680352</v>
      </c>
      <c r="F49">
        <v>9.8267667921564605</v>
      </c>
    </row>
    <row r="50" spans="1:8">
      <c r="A50" t="s">
        <v>203</v>
      </c>
      <c r="B50">
        <v>1061863.55177755</v>
      </c>
      <c r="C50">
        <v>707829.61468121095</v>
      </c>
      <c r="D50">
        <v>119955.36586760897</v>
      </c>
      <c r="E50">
        <v>1181818.9176451589</v>
      </c>
      <c r="F50">
        <v>10.150063099905934</v>
      </c>
    </row>
    <row r="51" spans="1:8">
      <c r="A51" t="s">
        <v>204</v>
      </c>
      <c r="B51">
        <v>2748601.84068648</v>
      </c>
      <c r="C51">
        <v>1383670.1850835499</v>
      </c>
      <c r="D51">
        <v>234489.57185346386</v>
      </c>
      <c r="E51">
        <v>2983091.4125399441</v>
      </c>
      <c r="F51">
        <v>7.8606230726871509</v>
      </c>
    </row>
    <row r="52" spans="1:8">
      <c r="A52" t="s">
        <v>205</v>
      </c>
      <c r="B52">
        <v>2574200.3054394498</v>
      </c>
      <c r="C52">
        <v>1305791.3188755601</v>
      </c>
      <c r="D52">
        <v>221291.49749267098</v>
      </c>
      <c r="E52">
        <v>2795491.8029321209</v>
      </c>
      <c r="F52">
        <v>7.9160131058357566</v>
      </c>
    </row>
    <row r="53" spans="1:8">
      <c r="G53">
        <v>9.9221693630631513</v>
      </c>
      <c r="H53">
        <v>1.09136524271224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81352-9F1C-4D05-BB53-F30E0D31AC5F}">
  <dimension ref="A1:I25"/>
  <sheetViews>
    <sheetView workbookViewId="0">
      <selection activeCell="E31" sqref="E31"/>
    </sheetView>
  </sheetViews>
  <sheetFormatPr defaultRowHeight="15"/>
  <cols>
    <col min="1" max="1" width="23.28515625" customWidth="1"/>
    <col min="2" max="2" width="14.28515625" customWidth="1"/>
    <col min="3" max="3" width="24.7109375" customWidth="1"/>
    <col min="4" max="4" width="17" customWidth="1"/>
    <col min="5" max="5" width="24.7109375" customWidth="1"/>
    <col min="6" max="6" width="16.85546875" customWidth="1"/>
    <col min="7" max="7" width="24.28515625" customWidth="1"/>
    <col min="8" max="8" width="16.5703125" customWidth="1"/>
    <col min="9" max="9" width="25.42578125" customWidth="1"/>
  </cols>
  <sheetData>
    <row r="1" spans="1:9" s="2" customFormat="1">
      <c r="A1" s="2" t="s">
        <v>40</v>
      </c>
      <c r="B1" s="2" t="s">
        <v>6</v>
      </c>
      <c r="C1" s="2" t="s">
        <v>214</v>
      </c>
      <c r="D1" s="2" t="s">
        <v>7</v>
      </c>
      <c r="E1" s="2" t="s">
        <v>215</v>
      </c>
      <c r="F1" s="2" t="s">
        <v>167</v>
      </c>
      <c r="G1" s="2" t="s">
        <v>216</v>
      </c>
      <c r="H1" s="2" t="s">
        <v>168</v>
      </c>
      <c r="I1" s="2" t="s">
        <v>217</v>
      </c>
    </row>
    <row r="2" spans="1:9" s="2" customFormat="1" ht="15.75" thickBot="1">
      <c r="A2" s="60" t="s">
        <v>186</v>
      </c>
      <c r="B2" s="60" t="s">
        <v>1</v>
      </c>
      <c r="C2" s="60" t="s">
        <v>210</v>
      </c>
      <c r="D2" s="60" t="s">
        <v>1</v>
      </c>
      <c r="E2" s="60" t="s">
        <v>210</v>
      </c>
      <c r="F2" s="60" t="s">
        <v>1</v>
      </c>
      <c r="G2" s="60" t="s">
        <v>210</v>
      </c>
      <c r="H2" s="60" t="s">
        <v>1</v>
      </c>
      <c r="I2" s="60" t="s">
        <v>210</v>
      </c>
    </row>
    <row r="3" spans="1:9">
      <c r="A3" s="65" t="s">
        <v>211</v>
      </c>
      <c r="B3" s="61">
        <v>8637308.8476518299</v>
      </c>
      <c r="C3" s="51">
        <f>(B3-213490)/344.57</f>
        <v>24447.336818793945</v>
      </c>
      <c r="D3" s="61">
        <v>9707021.8712593894</v>
      </c>
      <c r="E3" s="63">
        <f>(D3+180336.92)/8385.28</f>
        <v>1179.1328126501903</v>
      </c>
      <c r="F3" s="61">
        <v>9476577.1468786504</v>
      </c>
      <c r="G3" s="51">
        <f>(F3+316726.79)/30463.45</f>
        <v>321.47717795846006</v>
      </c>
      <c r="H3" s="61">
        <v>11961419.7655713</v>
      </c>
      <c r="I3" s="51">
        <f>(H3+249752.94)/14880.58</f>
        <v>820.61134079258329</v>
      </c>
    </row>
    <row r="4" spans="1:9">
      <c r="A4" s="51" t="s">
        <v>211</v>
      </c>
      <c r="B4" s="61">
        <v>4421478.0570781101</v>
      </c>
      <c r="C4" s="51">
        <f t="shared" ref="C4:C12" si="0">(B4-213490)/344.57</f>
        <v>12212.287944621152</v>
      </c>
      <c r="D4" s="61">
        <v>6512433.6100449804</v>
      </c>
      <c r="E4" s="63">
        <f t="shared" ref="E4:E12" si="1">(D4+180336.92)/8385.28</f>
        <v>798.15707168335223</v>
      </c>
      <c r="F4" s="61">
        <v>9427966.1598262992</v>
      </c>
      <c r="G4" s="51">
        <f t="shared" ref="G4:G12" si="2">(F4+316726.79)/30463.45</f>
        <v>319.8814628620953</v>
      </c>
      <c r="H4" s="61">
        <v>7678754.0035734801</v>
      </c>
      <c r="I4" s="51">
        <f t="shared" ref="I4:I12" si="3">(H4+249752.94)/14880.58</f>
        <v>532.80899962054434</v>
      </c>
    </row>
    <row r="5" spans="1:9">
      <c r="A5" s="51" t="s">
        <v>211</v>
      </c>
      <c r="B5" s="61">
        <v>6483516.2154128896</v>
      </c>
      <c r="C5" s="51">
        <f t="shared" si="0"/>
        <v>18196.668936392867</v>
      </c>
      <c r="D5" s="61">
        <v>7846032.9936902504</v>
      </c>
      <c r="E5" s="63">
        <f t="shared" si="1"/>
        <v>957.19760266684591</v>
      </c>
      <c r="F5" s="61">
        <v>5411606.8663316499</v>
      </c>
      <c r="G5" s="51">
        <f t="shared" si="2"/>
        <v>188.03955744774967</v>
      </c>
      <c r="H5" s="61">
        <v>7687413.5923685301</v>
      </c>
      <c r="I5" s="51">
        <f t="shared" si="3"/>
        <v>533.39093855001158</v>
      </c>
    </row>
    <row r="6" spans="1:9">
      <c r="A6" s="51" t="s">
        <v>211</v>
      </c>
      <c r="B6" s="61">
        <v>8507975.3149594702</v>
      </c>
      <c r="C6" s="51">
        <f t="shared" si="0"/>
        <v>24071.989189306878</v>
      </c>
      <c r="D6" s="61">
        <v>9398171.2541030701</v>
      </c>
      <c r="E6" s="63">
        <f t="shared" si="1"/>
        <v>1142.3003375084754</v>
      </c>
      <c r="F6" s="61">
        <v>9243257.1422284897</v>
      </c>
      <c r="G6" s="51">
        <f t="shared" si="2"/>
        <v>313.81816347880783</v>
      </c>
      <c r="H6" s="61">
        <v>12754188.261998899</v>
      </c>
      <c r="I6" s="51">
        <f t="shared" si="3"/>
        <v>873.88671691553009</v>
      </c>
    </row>
    <row r="7" spans="1:9" ht="17.25">
      <c r="A7" s="51" t="s">
        <v>212</v>
      </c>
      <c r="B7" s="61">
        <v>386667.65230487002</v>
      </c>
      <c r="C7" s="51">
        <f t="shared" si="0"/>
        <v>502.59062688240419</v>
      </c>
      <c r="D7" s="61">
        <v>12705823.275529999</v>
      </c>
      <c r="E7" s="63">
        <f t="shared" si="1"/>
        <v>1536.7596783327449</v>
      </c>
      <c r="F7" s="61">
        <v>5030648.6977025401</v>
      </c>
      <c r="G7" s="51">
        <f t="shared" si="2"/>
        <v>175.53413968879229</v>
      </c>
      <c r="H7" s="61">
        <v>11874705.4185488</v>
      </c>
      <c r="I7" s="51">
        <f t="shared" si="3"/>
        <v>814.7839908490663</v>
      </c>
    </row>
    <row r="8" spans="1:9" ht="17.25">
      <c r="A8" s="51" t="s">
        <v>212</v>
      </c>
      <c r="B8" s="61">
        <v>970707.84782912396</v>
      </c>
      <c r="C8" s="51">
        <f t="shared" si="0"/>
        <v>2197.573345993917</v>
      </c>
      <c r="D8" s="61">
        <v>14261160.2417845</v>
      </c>
      <c r="E8" s="63">
        <f t="shared" si="1"/>
        <v>1722.2438799639963</v>
      </c>
      <c r="F8" s="61">
        <v>4368619.7941411603</v>
      </c>
      <c r="G8" s="51">
        <f t="shared" si="2"/>
        <v>153.80223133430917</v>
      </c>
      <c r="H8" s="61">
        <v>11312666.1174971</v>
      </c>
      <c r="I8" s="51">
        <f t="shared" si="3"/>
        <v>777.01400466225778</v>
      </c>
    </row>
    <row r="9" spans="1:9" ht="17.25">
      <c r="A9" s="51" t="s">
        <v>212</v>
      </c>
      <c r="B9" s="61">
        <v>302483.13644138601</v>
      </c>
      <c r="C9" s="51">
        <f t="shared" si="0"/>
        <v>258.27302563016519</v>
      </c>
      <c r="D9" s="61">
        <v>11345084.7122388</v>
      </c>
      <c r="E9" s="63">
        <f t="shared" si="1"/>
        <v>1374.4826210023755</v>
      </c>
      <c r="F9" s="61">
        <v>3932499.0292942501</v>
      </c>
      <c r="G9" s="51">
        <f t="shared" si="2"/>
        <v>139.486033896169</v>
      </c>
      <c r="H9" s="61">
        <v>10403288.5160305</v>
      </c>
      <c r="I9" s="51">
        <f t="shared" si="3"/>
        <v>715.90230058441932</v>
      </c>
    </row>
    <row r="10" spans="1:9" ht="17.25">
      <c r="A10" s="51" t="s">
        <v>213</v>
      </c>
      <c r="B10" s="61">
        <v>4078549.4267454101</v>
      </c>
      <c r="C10" s="51">
        <f t="shared" si="0"/>
        <v>11217.051475013524</v>
      </c>
      <c r="D10" s="61">
        <v>5849580.0532400804</v>
      </c>
      <c r="E10" s="63">
        <f t="shared" si="1"/>
        <v>719.10740884503321</v>
      </c>
      <c r="F10" s="61">
        <v>5787296.8773850203</v>
      </c>
      <c r="G10" s="51">
        <f t="shared" si="2"/>
        <v>200.37204149185402</v>
      </c>
      <c r="H10" s="61">
        <v>7860264.1821159897</v>
      </c>
      <c r="I10" s="51">
        <f t="shared" si="3"/>
        <v>545.00678885607886</v>
      </c>
    </row>
    <row r="11" spans="1:9" ht="17.25">
      <c r="A11" s="51" t="s">
        <v>213</v>
      </c>
      <c r="B11" s="61">
        <v>5545918.3458429696</v>
      </c>
      <c r="C11" s="51">
        <f t="shared" si="0"/>
        <v>15475.602477995675</v>
      </c>
      <c r="D11" s="61">
        <v>4682355.3352429299</v>
      </c>
      <c r="E11" s="63">
        <f t="shared" si="1"/>
        <v>579.90815515318866</v>
      </c>
      <c r="F11" s="61">
        <v>6112279.1966616204</v>
      </c>
      <c r="G11" s="51">
        <f t="shared" si="2"/>
        <v>211.03998354295459</v>
      </c>
      <c r="H11" s="61">
        <v>4739386.8397678602</v>
      </c>
      <c r="I11" s="51">
        <f t="shared" si="3"/>
        <v>335.2785832116665</v>
      </c>
    </row>
    <row r="12" spans="1:9" ht="17.25">
      <c r="A12" s="58" t="s">
        <v>213</v>
      </c>
      <c r="B12" s="62">
        <v>5721953.2846079301</v>
      </c>
      <c r="C12" s="58">
        <f t="shared" si="0"/>
        <v>15986.485429979191</v>
      </c>
      <c r="D12" s="62">
        <v>4861732.9960684003</v>
      </c>
      <c r="E12" s="64">
        <f t="shared" si="1"/>
        <v>601.30012546610249</v>
      </c>
      <c r="F12" s="62">
        <v>7071549.4948551496</v>
      </c>
      <c r="G12" s="58">
        <f t="shared" si="2"/>
        <v>242.52920417271022</v>
      </c>
      <c r="H12" s="62">
        <v>5406339.0758197801</v>
      </c>
      <c r="I12" s="58">
        <f t="shared" si="3"/>
        <v>380.09889505783917</v>
      </c>
    </row>
    <row r="14" spans="1:9" ht="15.75" thickBot="1"/>
    <row r="15" spans="1:9" ht="15.75" thickBot="1">
      <c r="C15" s="74" t="s">
        <v>40</v>
      </c>
      <c r="D15" s="75" t="s">
        <v>3</v>
      </c>
      <c r="E15" s="76" t="s">
        <v>40</v>
      </c>
      <c r="F15" s="73" t="s">
        <v>218</v>
      </c>
    </row>
    <row r="16" spans="1:9">
      <c r="C16" s="68" t="s">
        <v>211</v>
      </c>
      <c r="D16" s="7">
        <f>((E3)/(C3+E3))*100</f>
        <v>4.6012300157153652</v>
      </c>
      <c r="E16" s="68" t="s">
        <v>211</v>
      </c>
      <c r="F16" s="70">
        <f>((I3)/(G3+I3))*100</f>
        <v>71.851815977449917</v>
      </c>
    </row>
    <row r="17" spans="3:6">
      <c r="C17" s="68" t="s">
        <v>211</v>
      </c>
      <c r="D17" s="7">
        <f t="shared" ref="D17:D25" si="4">((E4)/(C4+E4))*100</f>
        <v>6.1347407462474433</v>
      </c>
      <c r="E17" s="68" t="s">
        <v>211</v>
      </c>
      <c r="F17" s="70">
        <f t="shared" ref="F17:F25" si="5">((I4)/(G4+I4))*100</f>
        <v>62.485629083882486</v>
      </c>
    </row>
    <row r="18" spans="3:6">
      <c r="C18" s="68" t="s">
        <v>211</v>
      </c>
      <c r="D18" s="7">
        <f t="shared" si="4"/>
        <v>4.9974118839915231</v>
      </c>
      <c r="E18" s="68" t="s">
        <v>211</v>
      </c>
      <c r="F18" s="70">
        <f t="shared" si="5"/>
        <v>73.935180382458739</v>
      </c>
    </row>
    <row r="19" spans="3:6">
      <c r="C19" s="68" t="s">
        <v>211</v>
      </c>
      <c r="D19" s="7">
        <f t="shared" si="4"/>
        <v>4.5303689255001256</v>
      </c>
      <c r="E19" s="68" t="s">
        <v>211</v>
      </c>
      <c r="F19" s="70">
        <f t="shared" si="5"/>
        <v>73.577765936718649</v>
      </c>
    </row>
    <row r="20" spans="3:6" ht="17.25">
      <c r="C20" s="68" t="s">
        <v>212</v>
      </c>
      <c r="D20" s="7">
        <f t="shared" si="4"/>
        <v>75.355355791638672</v>
      </c>
      <c r="E20" s="68" t="s">
        <v>212</v>
      </c>
      <c r="F20" s="70">
        <f t="shared" si="5"/>
        <v>82.274974649463744</v>
      </c>
    </row>
    <row r="21" spans="3:6" ht="17.25">
      <c r="C21" s="68" t="s">
        <v>212</v>
      </c>
      <c r="D21" s="7">
        <f t="shared" si="4"/>
        <v>43.936841456762551</v>
      </c>
      <c r="E21" s="68" t="s">
        <v>212</v>
      </c>
      <c r="F21" s="70">
        <f t="shared" si="5"/>
        <v>83.476627782535104</v>
      </c>
    </row>
    <row r="22" spans="3:6" ht="17.25">
      <c r="C22" s="68" t="s">
        <v>212</v>
      </c>
      <c r="D22" s="7">
        <f t="shared" si="4"/>
        <v>84.181771095825781</v>
      </c>
      <c r="E22" s="68" t="s">
        <v>212</v>
      </c>
      <c r="F22" s="70">
        <f t="shared" si="5"/>
        <v>83.693250390085311</v>
      </c>
    </row>
    <row r="23" spans="3:6" ht="17.25">
      <c r="C23" s="68" t="s">
        <v>213</v>
      </c>
      <c r="D23" s="7">
        <f t="shared" si="4"/>
        <v>6.0246132431890853</v>
      </c>
      <c r="E23" s="68" t="s">
        <v>213</v>
      </c>
      <c r="F23" s="70">
        <f t="shared" si="5"/>
        <v>73.118093332712036</v>
      </c>
    </row>
    <row r="24" spans="3:6" ht="17.25">
      <c r="C24" s="68" t="s">
        <v>213</v>
      </c>
      <c r="D24" s="7">
        <f t="shared" si="4"/>
        <v>3.6118948092244829</v>
      </c>
      <c r="E24" s="68" t="s">
        <v>213</v>
      </c>
      <c r="F24" s="70">
        <f t="shared" si="5"/>
        <v>61.370526944264888</v>
      </c>
    </row>
    <row r="25" spans="3:6" ht="17.25">
      <c r="C25" s="69" t="s">
        <v>213</v>
      </c>
      <c r="D25" s="71">
        <f t="shared" si="4"/>
        <v>3.624957191882149</v>
      </c>
      <c r="E25" s="69" t="s">
        <v>213</v>
      </c>
      <c r="F25" s="72">
        <f t="shared" si="5"/>
        <v>61.04750099257799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354F-74E7-433E-9EBB-88EDAB666246}">
  <dimension ref="A1:E79"/>
  <sheetViews>
    <sheetView zoomScaleNormal="100" workbookViewId="0">
      <selection activeCell="B2" sqref="B2"/>
    </sheetView>
  </sheetViews>
  <sheetFormatPr defaultRowHeight="15"/>
  <cols>
    <col min="1" max="1" width="12.85546875" style="17" customWidth="1"/>
    <col min="2" max="2" width="14.7109375" style="19" customWidth="1"/>
    <col min="3" max="4" width="12.42578125" style="19" customWidth="1"/>
    <col min="5" max="5" width="12.5703125" style="19" customWidth="1"/>
  </cols>
  <sheetData>
    <row r="1" spans="1:5">
      <c r="B1" s="119" t="s">
        <v>133</v>
      </c>
      <c r="C1" s="119"/>
      <c r="D1" s="119"/>
      <c r="E1" s="119"/>
    </row>
    <row r="2" spans="1:5" s="19" customFormat="1" ht="17.25">
      <c r="A2" s="30" t="s">
        <v>132</v>
      </c>
      <c r="B2" s="29" t="s">
        <v>206</v>
      </c>
      <c r="C2" s="29" t="s">
        <v>128</v>
      </c>
      <c r="D2" s="29" t="s">
        <v>130</v>
      </c>
      <c r="E2" s="29" t="s">
        <v>131</v>
      </c>
    </row>
    <row r="3" spans="1:5">
      <c r="A3" s="34">
        <v>1</v>
      </c>
      <c r="B3" s="19">
        <v>39</v>
      </c>
      <c r="C3" s="19">
        <v>43</v>
      </c>
      <c r="D3" s="19">
        <v>38</v>
      </c>
      <c r="E3" s="19">
        <v>45</v>
      </c>
    </row>
    <row r="4" spans="1:5">
      <c r="A4" s="34">
        <v>2</v>
      </c>
      <c r="B4" s="19">
        <v>39</v>
      </c>
      <c r="C4" s="19">
        <v>43</v>
      </c>
      <c r="D4" s="19">
        <v>38</v>
      </c>
      <c r="E4" s="19">
        <v>45</v>
      </c>
    </row>
    <row r="5" spans="1:5">
      <c r="A5" s="34">
        <v>3</v>
      </c>
      <c r="B5" s="19">
        <v>44</v>
      </c>
      <c r="C5" s="19">
        <v>46</v>
      </c>
      <c r="D5" s="19">
        <v>38</v>
      </c>
      <c r="E5" s="19">
        <v>45</v>
      </c>
    </row>
    <row r="6" spans="1:5">
      <c r="A6" s="34">
        <v>4</v>
      </c>
      <c r="B6" s="19">
        <v>48</v>
      </c>
      <c r="C6" s="19">
        <v>46</v>
      </c>
      <c r="D6" s="19">
        <v>38</v>
      </c>
      <c r="E6" s="19">
        <v>45</v>
      </c>
    </row>
    <row r="7" spans="1:5">
      <c r="A7" s="34">
        <v>5</v>
      </c>
      <c r="B7" s="19">
        <v>48</v>
      </c>
      <c r="C7" s="19">
        <v>47</v>
      </c>
      <c r="D7" s="19">
        <v>43</v>
      </c>
      <c r="E7" s="19">
        <v>45</v>
      </c>
    </row>
    <row r="8" spans="1:5">
      <c r="A8" s="34">
        <v>6</v>
      </c>
      <c r="B8" s="19">
        <v>42</v>
      </c>
      <c r="C8" s="19">
        <v>39</v>
      </c>
      <c r="D8" s="19">
        <v>43</v>
      </c>
      <c r="E8" s="19">
        <v>45</v>
      </c>
    </row>
    <row r="9" spans="1:5">
      <c r="A9" s="34">
        <v>7</v>
      </c>
      <c r="B9" s="19">
        <v>43</v>
      </c>
      <c r="C9" s="19">
        <v>39</v>
      </c>
      <c r="D9" s="19">
        <v>41</v>
      </c>
      <c r="E9" s="19">
        <v>45</v>
      </c>
    </row>
    <row r="10" spans="1:5">
      <c r="A10" s="34">
        <v>8</v>
      </c>
      <c r="B10" s="19">
        <v>42</v>
      </c>
      <c r="C10" s="19">
        <v>41</v>
      </c>
      <c r="D10" s="19">
        <v>41</v>
      </c>
      <c r="E10" s="19">
        <v>45</v>
      </c>
    </row>
    <row r="11" spans="1:5">
      <c r="A11" s="34">
        <v>9</v>
      </c>
      <c r="B11" s="19">
        <v>42</v>
      </c>
      <c r="C11" s="19">
        <v>41</v>
      </c>
      <c r="D11" s="19">
        <v>41</v>
      </c>
      <c r="E11" s="19">
        <v>46</v>
      </c>
    </row>
    <row r="12" spans="1:5">
      <c r="A12" s="34">
        <v>10</v>
      </c>
      <c r="B12" s="19">
        <v>43</v>
      </c>
      <c r="C12" s="19">
        <v>41</v>
      </c>
      <c r="D12" s="19">
        <v>41</v>
      </c>
      <c r="E12" s="19">
        <v>46</v>
      </c>
    </row>
    <row r="13" spans="1:5">
      <c r="A13" s="34">
        <v>11</v>
      </c>
      <c r="B13" s="19">
        <v>42</v>
      </c>
      <c r="C13" s="19">
        <v>41</v>
      </c>
      <c r="D13" s="19">
        <v>40</v>
      </c>
      <c r="E13" s="19">
        <v>44</v>
      </c>
    </row>
    <row r="14" spans="1:5">
      <c r="A14" s="34">
        <v>12</v>
      </c>
      <c r="B14" s="19">
        <v>42</v>
      </c>
      <c r="C14" s="19">
        <v>47</v>
      </c>
      <c r="D14" s="19">
        <v>40</v>
      </c>
      <c r="E14" s="19">
        <v>37</v>
      </c>
    </row>
    <row r="15" spans="1:5">
      <c r="A15" s="34">
        <v>13</v>
      </c>
      <c r="B15" s="19">
        <v>43</v>
      </c>
      <c r="C15" s="19">
        <v>50</v>
      </c>
      <c r="D15" s="19">
        <v>40</v>
      </c>
      <c r="E15" s="19">
        <v>39</v>
      </c>
    </row>
    <row r="16" spans="1:5">
      <c r="A16" s="34">
        <v>14</v>
      </c>
      <c r="B16" s="19">
        <v>41</v>
      </c>
      <c r="C16" s="19">
        <v>45</v>
      </c>
      <c r="D16" s="19">
        <v>43</v>
      </c>
      <c r="E16" s="19">
        <v>39</v>
      </c>
    </row>
    <row r="17" spans="1:5">
      <c r="A17" s="34">
        <v>15</v>
      </c>
      <c r="B17" s="19">
        <v>41</v>
      </c>
      <c r="C17" s="19">
        <v>45</v>
      </c>
      <c r="D17" s="19">
        <v>40</v>
      </c>
      <c r="E17" s="19">
        <v>41</v>
      </c>
    </row>
    <row r="18" spans="1:5">
      <c r="A18" s="34">
        <v>16</v>
      </c>
      <c r="B18" s="19">
        <v>41</v>
      </c>
      <c r="C18" s="19">
        <v>45</v>
      </c>
      <c r="D18" s="19">
        <v>40</v>
      </c>
      <c r="E18" s="19">
        <v>39</v>
      </c>
    </row>
    <row r="19" spans="1:5">
      <c r="A19" s="34">
        <v>17</v>
      </c>
      <c r="B19" s="19">
        <v>43</v>
      </c>
      <c r="C19" s="19">
        <v>45</v>
      </c>
      <c r="D19" s="19">
        <v>38</v>
      </c>
      <c r="E19" s="19">
        <v>41</v>
      </c>
    </row>
    <row r="20" spans="1:5">
      <c r="A20" s="34">
        <v>18</v>
      </c>
      <c r="B20" s="19">
        <v>43</v>
      </c>
      <c r="C20" s="19">
        <v>43</v>
      </c>
      <c r="D20" s="19">
        <v>40</v>
      </c>
      <c r="E20" s="19">
        <v>41</v>
      </c>
    </row>
    <row r="21" spans="1:5">
      <c r="A21" s="34">
        <v>19</v>
      </c>
      <c r="B21" s="19">
        <v>43</v>
      </c>
      <c r="C21" s="19">
        <v>43</v>
      </c>
      <c r="D21" s="19">
        <v>40</v>
      </c>
      <c r="E21" s="19">
        <v>41</v>
      </c>
    </row>
    <row r="22" spans="1:5">
      <c r="A22" s="34">
        <v>20</v>
      </c>
      <c r="B22" s="19">
        <v>41</v>
      </c>
      <c r="C22" s="19">
        <v>41</v>
      </c>
      <c r="D22" s="19">
        <v>40</v>
      </c>
      <c r="E22" s="19">
        <v>41</v>
      </c>
    </row>
    <row r="23" spans="1:5">
      <c r="A23" s="34">
        <v>21</v>
      </c>
      <c r="B23" s="19">
        <v>43</v>
      </c>
      <c r="C23" s="19">
        <v>43</v>
      </c>
      <c r="D23" s="19">
        <v>40</v>
      </c>
      <c r="E23" s="19">
        <v>43</v>
      </c>
    </row>
    <row r="24" spans="1:5">
      <c r="A24" s="34">
        <v>22</v>
      </c>
      <c r="B24" s="19">
        <v>40</v>
      </c>
      <c r="C24" s="19">
        <v>43</v>
      </c>
      <c r="D24" s="19">
        <v>43</v>
      </c>
      <c r="E24" s="19">
        <v>43</v>
      </c>
    </row>
    <row r="25" spans="1:5">
      <c r="A25" s="34">
        <v>23</v>
      </c>
      <c r="B25" s="19">
        <v>40</v>
      </c>
      <c r="C25" s="19">
        <v>41</v>
      </c>
      <c r="D25" s="19">
        <v>48</v>
      </c>
      <c r="E25" s="19">
        <v>45</v>
      </c>
    </row>
    <row r="26" spans="1:5">
      <c r="A26" s="34">
        <v>24</v>
      </c>
      <c r="B26" s="19">
        <v>40</v>
      </c>
      <c r="C26" s="19">
        <v>41</v>
      </c>
      <c r="D26" s="19">
        <v>45</v>
      </c>
      <c r="E26" s="19">
        <v>50</v>
      </c>
    </row>
    <row r="27" spans="1:5">
      <c r="A27" s="34">
        <v>25</v>
      </c>
      <c r="B27" s="19">
        <v>38</v>
      </c>
      <c r="C27" s="19">
        <v>41</v>
      </c>
      <c r="D27" s="19">
        <v>45</v>
      </c>
      <c r="E27" s="19">
        <v>47</v>
      </c>
    </row>
    <row r="28" spans="1:5">
      <c r="A28" s="34">
        <v>26</v>
      </c>
      <c r="B28" s="19">
        <v>36</v>
      </c>
      <c r="C28" s="19">
        <v>41</v>
      </c>
      <c r="D28" s="19">
        <v>39</v>
      </c>
      <c r="E28" s="19">
        <v>43</v>
      </c>
    </row>
    <row r="29" spans="1:5">
      <c r="A29" s="34">
        <v>27</v>
      </c>
      <c r="B29" s="19">
        <v>36</v>
      </c>
      <c r="C29" s="19">
        <v>48</v>
      </c>
      <c r="D29" s="19">
        <v>39</v>
      </c>
      <c r="E29" s="19">
        <v>43</v>
      </c>
    </row>
    <row r="30" spans="1:5">
      <c r="A30" s="34">
        <v>28</v>
      </c>
      <c r="B30" s="19">
        <v>45</v>
      </c>
      <c r="C30" s="19">
        <v>48</v>
      </c>
      <c r="D30" s="19">
        <v>40</v>
      </c>
      <c r="E30" s="19">
        <v>43</v>
      </c>
    </row>
    <row r="31" spans="1:5">
      <c r="A31" s="34">
        <v>29</v>
      </c>
      <c r="B31" s="19">
        <v>43</v>
      </c>
      <c r="C31" s="19">
        <v>44</v>
      </c>
      <c r="D31" s="19">
        <v>42</v>
      </c>
      <c r="E31" s="19">
        <v>41</v>
      </c>
    </row>
    <row r="32" spans="1:5">
      <c r="A32" s="34">
        <v>30</v>
      </c>
      <c r="B32" s="19">
        <v>39</v>
      </c>
      <c r="C32" s="19">
        <v>44</v>
      </c>
      <c r="D32" s="19">
        <v>42</v>
      </c>
      <c r="E32" s="19">
        <v>43</v>
      </c>
    </row>
    <row r="33" spans="1:5">
      <c r="A33" s="34">
        <v>31</v>
      </c>
      <c r="B33" s="19">
        <v>43</v>
      </c>
      <c r="C33" s="19">
        <v>44</v>
      </c>
      <c r="D33" s="19">
        <v>42</v>
      </c>
      <c r="E33" s="19">
        <v>43</v>
      </c>
    </row>
    <row r="34" spans="1:5">
      <c r="A34" s="34">
        <v>32</v>
      </c>
      <c r="B34" s="19">
        <v>43</v>
      </c>
      <c r="C34" s="19">
        <v>43</v>
      </c>
      <c r="D34" s="19">
        <v>43</v>
      </c>
      <c r="E34" s="19">
        <v>43</v>
      </c>
    </row>
    <row r="35" spans="1:5">
      <c r="A35" s="34">
        <v>33</v>
      </c>
      <c r="B35" s="19">
        <v>44</v>
      </c>
      <c r="C35" s="19">
        <v>43</v>
      </c>
      <c r="D35" s="19">
        <v>44</v>
      </c>
      <c r="E35" s="19">
        <v>41</v>
      </c>
    </row>
    <row r="36" spans="1:5">
      <c r="A36" s="34">
        <v>34</v>
      </c>
      <c r="B36" s="19">
        <v>44</v>
      </c>
      <c r="C36" s="19">
        <v>45</v>
      </c>
      <c r="D36" s="19">
        <v>41</v>
      </c>
      <c r="E36" s="19">
        <v>41</v>
      </c>
    </row>
    <row r="37" spans="1:5">
      <c r="A37" s="34">
        <v>35</v>
      </c>
      <c r="B37" s="19">
        <v>45</v>
      </c>
      <c r="C37" s="19">
        <v>45</v>
      </c>
      <c r="D37" s="19">
        <v>41</v>
      </c>
      <c r="E37" s="19">
        <v>42</v>
      </c>
    </row>
    <row r="38" spans="1:5">
      <c r="A38" s="34">
        <v>36</v>
      </c>
      <c r="B38" s="19">
        <v>42</v>
      </c>
      <c r="C38" s="19">
        <v>44</v>
      </c>
      <c r="D38" s="19">
        <v>40</v>
      </c>
      <c r="E38" s="19">
        <v>45</v>
      </c>
    </row>
    <row r="39" spans="1:5">
      <c r="A39" s="34">
        <v>37</v>
      </c>
      <c r="B39" s="19">
        <v>44</v>
      </c>
      <c r="C39" s="19">
        <v>45</v>
      </c>
      <c r="D39" s="19">
        <v>41</v>
      </c>
      <c r="E39" s="19">
        <v>40</v>
      </c>
    </row>
    <row r="40" spans="1:5">
      <c r="A40" s="34">
        <v>38</v>
      </c>
      <c r="B40" s="19">
        <v>44</v>
      </c>
      <c r="C40" s="19">
        <v>46</v>
      </c>
      <c r="D40" s="19">
        <v>42</v>
      </c>
      <c r="E40" s="19">
        <v>41</v>
      </c>
    </row>
    <row r="41" spans="1:5">
      <c r="A41" s="34">
        <v>39</v>
      </c>
      <c r="B41" s="19">
        <v>45</v>
      </c>
      <c r="C41" s="19">
        <v>48</v>
      </c>
      <c r="D41" s="19">
        <v>43</v>
      </c>
      <c r="E41" s="19">
        <v>40</v>
      </c>
    </row>
    <row r="42" spans="1:5">
      <c r="A42" s="34">
        <v>40</v>
      </c>
      <c r="C42" s="19">
        <v>48</v>
      </c>
      <c r="D42" s="19">
        <v>44</v>
      </c>
      <c r="E42" s="19">
        <v>40</v>
      </c>
    </row>
    <row r="43" spans="1:5">
      <c r="A43" s="34">
        <v>41</v>
      </c>
      <c r="C43" s="19">
        <v>48</v>
      </c>
      <c r="D43" s="19">
        <v>45</v>
      </c>
      <c r="E43" s="19">
        <v>44</v>
      </c>
    </row>
    <row r="44" spans="1:5">
      <c r="A44" s="34">
        <v>42</v>
      </c>
      <c r="C44" s="19">
        <v>41</v>
      </c>
      <c r="E44" s="19">
        <v>45</v>
      </c>
    </row>
    <row r="45" spans="1:5">
      <c r="A45" s="34">
        <v>43</v>
      </c>
      <c r="C45" s="19">
        <v>44</v>
      </c>
      <c r="E45" s="19">
        <v>46</v>
      </c>
    </row>
    <row r="46" spans="1:5">
      <c r="A46" s="34">
        <v>44</v>
      </c>
      <c r="C46" s="19">
        <v>45</v>
      </c>
      <c r="E46" s="19">
        <v>50</v>
      </c>
    </row>
    <row r="47" spans="1:5">
      <c r="A47" s="34">
        <v>45</v>
      </c>
      <c r="C47" s="19">
        <v>45</v>
      </c>
      <c r="E47" s="19">
        <v>41</v>
      </c>
    </row>
    <row r="48" spans="1:5">
      <c r="A48" s="34">
        <v>46</v>
      </c>
      <c r="C48" s="19">
        <v>45</v>
      </c>
      <c r="E48" s="19">
        <v>41</v>
      </c>
    </row>
    <row r="49" spans="1:5">
      <c r="A49" s="34">
        <v>47</v>
      </c>
      <c r="C49" s="19">
        <v>46</v>
      </c>
      <c r="E49" s="19">
        <v>40</v>
      </c>
    </row>
    <row r="50" spans="1:5">
      <c r="A50" s="34">
        <v>48</v>
      </c>
      <c r="C50" s="19">
        <v>49</v>
      </c>
      <c r="E50" s="19">
        <v>40</v>
      </c>
    </row>
    <row r="51" spans="1:5">
      <c r="A51" s="34">
        <v>49</v>
      </c>
      <c r="C51" s="19">
        <v>42</v>
      </c>
      <c r="E51" s="19">
        <v>44</v>
      </c>
    </row>
    <row r="52" spans="1:5">
      <c r="A52" s="34">
        <v>50</v>
      </c>
      <c r="C52" s="19">
        <v>43</v>
      </c>
      <c r="E52" s="19">
        <v>44</v>
      </c>
    </row>
    <row r="53" spans="1:5">
      <c r="A53" s="34">
        <v>51</v>
      </c>
      <c r="C53" s="19">
        <v>44</v>
      </c>
      <c r="E53" s="19">
        <v>44</v>
      </c>
    </row>
    <row r="54" spans="1:5">
      <c r="A54" s="34">
        <v>52</v>
      </c>
      <c r="C54" s="19">
        <v>44</v>
      </c>
      <c r="E54" s="19">
        <v>44</v>
      </c>
    </row>
    <row r="55" spans="1:5">
      <c r="A55" s="34">
        <v>53</v>
      </c>
      <c r="C55" s="19">
        <v>44</v>
      </c>
      <c r="E55" s="19">
        <v>43</v>
      </c>
    </row>
    <row r="56" spans="1:5">
      <c r="A56" s="34">
        <v>54</v>
      </c>
      <c r="C56" s="19">
        <v>45</v>
      </c>
      <c r="E56" s="19">
        <v>45</v>
      </c>
    </row>
    <row r="57" spans="1:5">
      <c r="A57" s="34">
        <v>55</v>
      </c>
      <c r="E57" s="19">
        <v>45</v>
      </c>
    </row>
    <row r="58" spans="1:5">
      <c r="A58" s="34">
        <v>56</v>
      </c>
      <c r="E58" s="19">
        <v>38</v>
      </c>
    </row>
    <row r="59" spans="1:5">
      <c r="A59" s="34">
        <v>57</v>
      </c>
      <c r="E59" s="19">
        <v>40</v>
      </c>
    </row>
    <row r="60" spans="1:5">
      <c r="A60" s="34">
        <v>58</v>
      </c>
      <c r="E60" s="19">
        <v>41</v>
      </c>
    </row>
    <row r="61" spans="1:5">
      <c r="A61" s="34">
        <v>59</v>
      </c>
      <c r="E61" s="19">
        <v>41</v>
      </c>
    </row>
    <row r="62" spans="1:5">
      <c r="A62" s="34">
        <v>60</v>
      </c>
      <c r="E62" s="19">
        <v>42</v>
      </c>
    </row>
    <row r="63" spans="1:5">
      <c r="A63" s="34">
        <v>61</v>
      </c>
      <c r="E63" s="19">
        <v>43</v>
      </c>
    </row>
    <row r="64" spans="1:5">
      <c r="A64" s="34">
        <v>62</v>
      </c>
      <c r="E64" s="19">
        <v>44</v>
      </c>
    </row>
    <row r="65" spans="1:5">
      <c r="A65" s="34">
        <v>63</v>
      </c>
      <c r="E65" s="19">
        <v>44</v>
      </c>
    </row>
    <row r="66" spans="1:5">
      <c r="A66" s="34">
        <v>64</v>
      </c>
      <c r="E66" s="19">
        <v>44</v>
      </c>
    </row>
    <row r="67" spans="1:5">
      <c r="A67" s="34">
        <v>65</v>
      </c>
      <c r="E67" s="19">
        <v>44</v>
      </c>
    </row>
    <row r="68" spans="1:5">
      <c r="A68" s="34">
        <v>66</v>
      </c>
      <c r="E68" s="19">
        <v>44</v>
      </c>
    </row>
    <row r="69" spans="1:5">
      <c r="A69" s="34">
        <v>67</v>
      </c>
      <c r="E69" s="19">
        <v>44</v>
      </c>
    </row>
    <row r="70" spans="1:5">
      <c r="A70" s="34">
        <v>68</v>
      </c>
      <c r="E70" s="19">
        <v>40</v>
      </c>
    </row>
    <row r="71" spans="1:5">
      <c r="A71" s="34">
        <v>69</v>
      </c>
      <c r="E71" s="19">
        <v>40</v>
      </c>
    </row>
    <row r="72" spans="1:5">
      <c r="A72" s="34">
        <v>70</v>
      </c>
      <c r="E72" s="19">
        <v>41</v>
      </c>
    </row>
    <row r="73" spans="1:5">
      <c r="A73" s="34">
        <v>71</v>
      </c>
      <c r="E73" s="19">
        <v>41</v>
      </c>
    </row>
    <row r="74" spans="1:5">
      <c r="A74" s="34">
        <v>72</v>
      </c>
      <c r="E74" s="19">
        <v>40</v>
      </c>
    </row>
    <row r="75" spans="1:5">
      <c r="A75" s="34">
        <v>73</v>
      </c>
      <c r="E75" s="19">
        <v>40</v>
      </c>
    </row>
    <row r="76" spans="1:5">
      <c r="A76" s="34">
        <v>74</v>
      </c>
      <c r="E76" s="19">
        <v>44</v>
      </c>
    </row>
    <row r="77" spans="1:5">
      <c r="A77" s="34">
        <v>75</v>
      </c>
      <c r="E77" s="19">
        <v>42</v>
      </c>
    </row>
    <row r="78" spans="1:5">
      <c r="A78" s="34">
        <v>76</v>
      </c>
      <c r="E78" s="19">
        <v>43</v>
      </c>
    </row>
    <row r="79" spans="1:5">
      <c r="A79" s="34">
        <v>77</v>
      </c>
      <c r="E79" s="19">
        <v>44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4BEBE-F4D9-439C-86B1-5C0DD5621B69}">
  <dimension ref="A1:E98"/>
  <sheetViews>
    <sheetView workbookViewId="0">
      <selection activeCell="J14" sqref="J14"/>
    </sheetView>
  </sheetViews>
  <sheetFormatPr defaultRowHeight="15"/>
  <cols>
    <col min="1" max="1" width="12.85546875" style="17" customWidth="1"/>
    <col min="2" max="2" width="14.140625" style="19" customWidth="1"/>
    <col min="3" max="3" width="12.5703125" style="19" customWidth="1"/>
    <col min="4" max="4" width="13.85546875" style="19" customWidth="1"/>
    <col min="5" max="5" width="11.42578125" style="19" customWidth="1"/>
    <col min="6" max="16384" width="9.140625" style="19"/>
  </cols>
  <sheetData>
    <row r="1" spans="1:5">
      <c r="B1" s="119" t="s">
        <v>134</v>
      </c>
      <c r="C1" s="119"/>
      <c r="D1" s="119"/>
      <c r="E1" s="119"/>
    </row>
    <row r="2" spans="1:5" ht="17.25">
      <c r="A2" s="30" t="s">
        <v>132</v>
      </c>
      <c r="B2" s="29" t="s">
        <v>135</v>
      </c>
      <c r="C2" s="29" t="s">
        <v>128</v>
      </c>
      <c r="D2" s="29" t="s">
        <v>130</v>
      </c>
      <c r="E2" s="29" t="s">
        <v>131</v>
      </c>
    </row>
    <row r="3" spans="1:5">
      <c r="A3" s="34">
        <v>1</v>
      </c>
      <c r="B3" s="19">
        <v>3.58</v>
      </c>
      <c r="C3" s="19">
        <v>5.35</v>
      </c>
      <c r="D3" s="32">
        <v>4.1500000000000004</v>
      </c>
      <c r="E3" s="32">
        <v>5.27</v>
      </c>
    </row>
    <row r="4" spans="1:5">
      <c r="A4" s="34">
        <v>2</v>
      </c>
      <c r="B4" s="19">
        <v>5.1100000000000003</v>
      </c>
      <c r="C4" s="19">
        <v>4.58</v>
      </c>
      <c r="D4" s="32">
        <v>4.03</v>
      </c>
      <c r="E4" s="32">
        <v>4.4400000000000004</v>
      </c>
    </row>
    <row r="5" spans="1:5">
      <c r="A5" s="34">
        <v>3</v>
      </c>
      <c r="B5" s="19">
        <v>6.11</v>
      </c>
      <c r="C5" s="19">
        <v>4.32</v>
      </c>
      <c r="D5" s="32">
        <v>4.66</v>
      </c>
      <c r="E5" s="32">
        <v>4.43</v>
      </c>
    </row>
    <row r="6" spans="1:5">
      <c r="A6" s="34">
        <v>4</v>
      </c>
      <c r="B6" s="19">
        <v>4.92</v>
      </c>
      <c r="C6" s="19">
        <v>5.45</v>
      </c>
      <c r="D6" s="32">
        <v>3.8</v>
      </c>
      <c r="E6" s="32">
        <v>5.0199999999999996</v>
      </c>
    </row>
    <row r="7" spans="1:5">
      <c r="A7" s="34">
        <v>5</v>
      </c>
      <c r="B7" s="19">
        <v>5.01</v>
      </c>
      <c r="C7" s="19">
        <v>4.58</v>
      </c>
      <c r="D7" s="32">
        <v>4.3499999999999996</v>
      </c>
      <c r="E7" s="32">
        <v>4.58</v>
      </c>
    </row>
    <row r="8" spans="1:5">
      <c r="A8" s="34">
        <v>6</v>
      </c>
      <c r="B8" s="19">
        <v>5.23</v>
      </c>
      <c r="C8" s="19">
        <v>4.9000000000000004</v>
      </c>
      <c r="D8" s="32">
        <v>4.2699999999999996</v>
      </c>
      <c r="E8" s="32">
        <v>5.2</v>
      </c>
    </row>
    <row r="9" spans="1:5">
      <c r="A9" s="34">
        <v>7</v>
      </c>
      <c r="B9" s="19">
        <v>4.78</v>
      </c>
      <c r="C9" s="19">
        <v>3.69</v>
      </c>
      <c r="D9" s="32">
        <v>4.95</v>
      </c>
      <c r="E9" s="32">
        <v>4.76</v>
      </c>
    </row>
    <row r="10" spans="1:5">
      <c r="A10" s="34">
        <v>8</v>
      </c>
      <c r="B10" s="19">
        <v>5.22</v>
      </c>
      <c r="C10" s="19">
        <v>4.6100000000000003</v>
      </c>
      <c r="D10" s="32">
        <v>4.68</v>
      </c>
      <c r="E10" s="32">
        <v>4.84</v>
      </c>
    </row>
    <row r="11" spans="1:5">
      <c r="A11" s="34">
        <v>9</v>
      </c>
      <c r="B11" s="19">
        <v>4.88</v>
      </c>
      <c r="C11" s="19">
        <v>5.21</v>
      </c>
      <c r="D11" s="32">
        <v>5.36</v>
      </c>
      <c r="E11" s="32">
        <v>2.6</v>
      </c>
    </row>
    <row r="12" spans="1:5">
      <c r="A12" s="34">
        <v>10</v>
      </c>
      <c r="B12" s="19">
        <v>4.46</v>
      </c>
      <c r="C12" s="19">
        <v>5.05</v>
      </c>
      <c r="D12" s="32">
        <v>4.79</v>
      </c>
      <c r="E12" s="32">
        <v>4.53</v>
      </c>
    </row>
    <row r="13" spans="1:5">
      <c r="A13" s="34">
        <v>11</v>
      </c>
      <c r="B13" s="19">
        <v>5.36</v>
      </c>
      <c r="C13" s="19">
        <v>5.65</v>
      </c>
      <c r="D13" s="32">
        <v>4.58</v>
      </c>
      <c r="E13" s="32">
        <v>4.32</v>
      </c>
    </row>
    <row r="14" spans="1:5">
      <c r="A14" s="34">
        <v>12</v>
      </c>
      <c r="B14" s="19">
        <v>5.54</v>
      </c>
      <c r="C14" s="19">
        <v>3.72</v>
      </c>
      <c r="D14" s="32">
        <v>4.54</v>
      </c>
      <c r="E14" s="32">
        <v>3.5</v>
      </c>
    </row>
    <row r="15" spans="1:5">
      <c r="A15" s="34">
        <v>13</v>
      </c>
      <c r="B15" s="19">
        <v>4.2699999999999996</v>
      </c>
      <c r="C15" s="19">
        <v>4.6399999999999997</v>
      </c>
      <c r="D15" s="32">
        <v>3.6</v>
      </c>
      <c r="E15" s="32">
        <v>3.11</v>
      </c>
    </row>
    <row r="16" spans="1:5">
      <c r="A16" s="34">
        <v>14</v>
      </c>
      <c r="B16" s="19">
        <v>4.8899999999999997</v>
      </c>
      <c r="C16" s="19">
        <v>4.5999999999999996</v>
      </c>
      <c r="D16" s="32">
        <v>4.9400000000000004</v>
      </c>
      <c r="E16" s="32">
        <v>3.5</v>
      </c>
    </row>
    <row r="17" spans="1:5">
      <c r="A17" s="34">
        <v>15</v>
      </c>
      <c r="B17" s="19">
        <v>5.43</v>
      </c>
      <c r="C17" s="19">
        <v>4.28</v>
      </c>
      <c r="D17" s="32">
        <v>4.7699999999999996</v>
      </c>
      <c r="E17" s="32">
        <v>4.16</v>
      </c>
    </row>
    <row r="18" spans="1:5">
      <c r="A18" s="34">
        <v>16</v>
      </c>
      <c r="B18" s="19">
        <v>5.74</v>
      </c>
      <c r="C18" s="19">
        <v>5.01</v>
      </c>
      <c r="D18" s="32">
        <v>3.94</v>
      </c>
      <c r="E18" s="32">
        <v>3.99</v>
      </c>
    </row>
    <row r="19" spans="1:5">
      <c r="A19" s="34">
        <v>17</v>
      </c>
      <c r="B19" s="19">
        <v>5.73</v>
      </c>
      <c r="C19" s="19">
        <v>5.69</v>
      </c>
      <c r="D19" s="32">
        <v>4.5599999999999996</v>
      </c>
      <c r="E19" s="32">
        <v>3.72</v>
      </c>
    </row>
    <row r="20" spans="1:5">
      <c r="A20" s="34">
        <v>18</v>
      </c>
      <c r="B20" s="19">
        <v>5.36</v>
      </c>
      <c r="C20" s="19">
        <v>4.4400000000000004</v>
      </c>
      <c r="D20" s="32">
        <v>4.04</v>
      </c>
      <c r="E20" s="32">
        <v>3.28</v>
      </c>
    </row>
    <row r="21" spans="1:5">
      <c r="A21" s="34">
        <v>19</v>
      </c>
      <c r="B21" s="19">
        <v>5.25</v>
      </c>
      <c r="C21" s="19">
        <v>4.95</v>
      </c>
      <c r="D21" s="32">
        <v>4.38</v>
      </c>
      <c r="E21" s="32">
        <v>3.6</v>
      </c>
    </row>
    <row r="22" spans="1:5">
      <c r="A22" s="34">
        <v>20</v>
      </c>
      <c r="B22" s="19">
        <v>5.54</v>
      </c>
      <c r="C22" s="19">
        <v>4.6900000000000004</v>
      </c>
      <c r="D22" s="32">
        <v>3.52</v>
      </c>
      <c r="E22" s="32">
        <v>3.66</v>
      </c>
    </row>
    <row r="23" spans="1:5">
      <c r="A23" s="34">
        <v>21</v>
      </c>
      <c r="B23" s="19">
        <v>5.33</v>
      </c>
      <c r="C23" s="19">
        <v>5.52</v>
      </c>
      <c r="D23" s="32">
        <v>4.58</v>
      </c>
      <c r="E23" s="32">
        <v>5.0599999999999996</v>
      </c>
    </row>
    <row r="24" spans="1:5">
      <c r="A24" s="34">
        <v>22</v>
      </c>
      <c r="B24" s="19">
        <v>4.75</v>
      </c>
      <c r="C24" s="19">
        <v>5.85</v>
      </c>
      <c r="D24" s="32">
        <v>5.2</v>
      </c>
      <c r="E24" s="32">
        <v>4.71</v>
      </c>
    </row>
    <row r="25" spans="1:5">
      <c r="A25" s="34">
        <v>23</v>
      </c>
      <c r="B25" s="19">
        <v>5.63</v>
      </c>
      <c r="C25" s="19">
        <v>5.19</v>
      </c>
      <c r="D25" s="32">
        <v>5.0199999999999996</v>
      </c>
      <c r="E25" s="32">
        <v>4.54</v>
      </c>
    </row>
    <row r="26" spans="1:5">
      <c r="A26" s="34">
        <v>24</v>
      </c>
      <c r="B26" s="19">
        <v>4.7699999999999996</v>
      </c>
      <c r="C26" s="19">
        <v>4.41</v>
      </c>
      <c r="D26" s="32">
        <v>5.12</v>
      </c>
      <c r="E26" s="32">
        <v>4.32</v>
      </c>
    </row>
    <row r="27" spans="1:5">
      <c r="A27" s="34">
        <v>25</v>
      </c>
      <c r="B27" s="19">
        <v>4.57</v>
      </c>
      <c r="C27" s="19">
        <v>5.44</v>
      </c>
      <c r="D27" s="32">
        <v>4.95</v>
      </c>
      <c r="E27" s="32">
        <v>4.58</v>
      </c>
    </row>
    <row r="28" spans="1:5">
      <c r="A28" s="34">
        <v>26</v>
      </c>
      <c r="B28" s="19">
        <v>4.71</v>
      </c>
      <c r="C28" s="19">
        <v>5.62</v>
      </c>
      <c r="D28" s="32">
        <v>5.61</v>
      </c>
      <c r="E28" s="32">
        <v>3.33</v>
      </c>
    </row>
    <row r="29" spans="1:5">
      <c r="A29" s="34">
        <v>27</v>
      </c>
      <c r="B29" s="19">
        <v>4.68</v>
      </c>
      <c r="C29" s="19">
        <v>5.0199999999999996</v>
      </c>
      <c r="D29" s="32">
        <v>4.92</v>
      </c>
      <c r="E29" s="32">
        <v>4.17</v>
      </c>
    </row>
    <row r="30" spans="1:5">
      <c r="A30" s="34">
        <v>28</v>
      </c>
      <c r="B30" s="19">
        <v>5.24</v>
      </c>
      <c r="C30" s="19">
        <v>5.39</v>
      </c>
      <c r="D30" s="32">
        <v>5.65</v>
      </c>
      <c r="E30" s="32">
        <v>3.11</v>
      </c>
    </row>
    <row r="31" spans="1:5">
      <c r="A31" s="34">
        <v>29</v>
      </c>
      <c r="B31" s="19">
        <v>4.75</v>
      </c>
      <c r="C31" s="19">
        <v>5.14</v>
      </c>
      <c r="D31" s="32">
        <v>5.23</v>
      </c>
      <c r="E31" s="32">
        <v>5.23</v>
      </c>
    </row>
    <row r="32" spans="1:5">
      <c r="A32" s="34">
        <v>30</v>
      </c>
      <c r="B32" s="19">
        <v>5</v>
      </c>
      <c r="C32" s="19">
        <v>5.7</v>
      </c>
      <c r="D32" s="32">
        <v>4.6100000000000003</v>
      </c>
      <c r="E32" s="32">
        <v>3.7</v>
      </c>
    </row>
    <row r="33" spans="1:5">
      <c r="A33" s="34">
        <v>31</v>
      </c>
      <c r="B33" s="19">
        <v>4.84</v>
      </c>
      <c r="C33" s="19">
        <v>3.72</v>
      </c>
      <c r="D33" s="32">
        <v>3.18</v>
      </c>
      <c r="E33" s="32">
        <v>4.09</v>
      </c>
    </row>
    <row r="34" spans="1:5">
      <c r="A34" s="34">
        <v>32</v>
      </c>
      <c r="B34" s="19">
        <v>4.91</v>
      </c>
      <c r="C34" s="19">
        <v>5.46</v>
      </c>
      <c r="D34" s="32">
        <v>5.32</v>
      </c>
      <c r="E34" s="32">
        <v>4.3600000000000003</v>
      </c>
    </row>
    <row r="35" spans="1:5">
      <c r="A35" s="34">
        <v>33</v>
      </c>
      <c r="B35" s="19">
        <v>5.41</v>
      </c>
      <c r="C35" s="19">
        <v>4.54</v>
      </c>
      <c r="D35" s="32">
        <v>5.36</v>
      </c>
      <c r="E35" s="32">
        <v>4.6500000000000004</v>
      </c>
    </row>
    <row r="36" spans="1:5">
      <c r="A36" s="34">
        <v>34</v>
      </c>
      <c r="B36" s="19">
        <v>5.51</v>
      </c>
      <c r="C36" s="19">
        <v>5.96</v>
      </c>
      <c r="D36" s="32">
        <v>4.91</v>
      </c>
      <c r="E36" s="32">
        <v>3.95</v>
      </c>
    </row>
    <row r="37" spans="1:5">
      <c r="A37" s="34">
        <v>35</v>
      </c>
      <c r="B37" s="19">
        <v>4.4800000000000004</v>
      </c>
      <c r="C37" s="19">
        <v>5.99</v>
      </c>
      <c r="D37" s="32">
        <v>3.87</v>
      </c>
      <c r="E37" s="32">
        <v>4.7699999999999996</v>
      </c>
    </row>
    <row r="38" spans="1:5">
      <c r="A38" s="34">
        <v>36</v>
      </c>
      <c r="B38" s="19">
        <v>4.68</v>
      </c>
      <c r="C38" s="19">
        <v>5.81</v>
      </c>
      <c r="D38" s="32">
        <v>4.93</v>
      </c>
      <c r="E38" s="32">
        <v>5.48</v>
      </c>
    </row>
    <row r="39" spans="1:5">
      <c r="A39" s="34">
        <v>37</v>
      </c>
      <c r="B39" s="19">
        <v>5.24</v>
      </c>
      <c r="C39" s="19">
        <v>5.88</v>
      </c>
      <c r="D39" s="32">
        <v>4.88</v>
      </c>
      <c r="E39" s="32">
        <v>4.82</v>
      </c>
    </row>
    <row r="40" spans="1:5">
      <c r="A40" s="34">
        <v>38</v>
      </c>
      <c r="B40" s="19">
        <v>4.75</v>
      </c>
      <c r="C40" s="19">
        <v>3.78</v>
      </c>
      <c r="D40" s="32">
        <v>5.12</v>
      </c>
      <c r="E40" s="32">
        <v>3.38</v>
      </c>
    </row>
    <row r="41" spans="1:5">
      <c r="A41" s="34">
        <v>39</v>
      </c>
      <c r="B41" s="19">
        <v>5</v>
      </c>
      <c r="C41" s="19">
        <v>4.6500000000000004</v>
      </c>
      <c r="D41" s="32">
        <v>4.6100000000000003</v>
      </c>
      <c r="E41" s="32">
        <v>3.33</v>
      </c>
    </row>
    <row r="42" spans="1:5">
      <c r="A42" s="34">
        <v>40</v>
      </c>
      <c r="B42" s="19">
        <v>4.84</v>
      </c>
      <c r="C42" s="19">
        <v>6.79</v>
      </c>
      <c r="D42" s="32">
        <v>4.42</v>
      </c>
      <c r="E42" s="32">
        <v>4.12</v>
      </c>
    </row>
    <row r="43" spans="1:5">
      <c r="A43" s="34">
        <v>41</v>
      </c>
      <c r="B43" s="19">
        <v>4.91</v>
      </c>
      <c r="C43" s="19">
        <v>4.95</v>
      </c>
      <c r="D43" s="32">
        <v>3.85</v>
      </c>
      <c r="E43" s="32">
        <v>4.3</v>
      </c>
    </row>
    <row r="44" spans="1:5">
      <c r="A44" s="34">
        <v>42</v>
      </c>
      <c r="B44" s="19">
        <v>6.22</v>
      </c>
      <c r="C44" s="19">
        <v>6.23</v>
      </c>
      <c r="D44" s="32">
        <v>3.5</v>
      </c>
      <c r="E44" s="32">
        <v>5.78</v>
      </c>
    </row>
    <row r="45" spans="1:5">
      <c r="A45" s="34">
        <v>43</v>
      </c>
      <c r="B45" s="19">
        <v>4.28</v>
      </c>
      <c r="C45" s="19">
        <v>5.37</v>
      </c>
      <c r="D45" s="32">
        <v>4.93</v>
      </c>
      <c r="E45" s="32">
        <v>5.05</v>
      </c>
    </row>
    <row r="46" spans="1:5">
      <c r="A46" s="34">
        <v>44</v>
      </c>
      <c r="B46" s="19">
        <v>6.13</v>
      </c>
      <c r="C46" s="19">
        <v>5.78</v>
      </c>
      <c r="D46" s="32">
        <v>5.35</v>
      </c>
      <c r="E46" s="32">
        <v>5.25</v>
      </c>
    </row>
    <row r="47" spans="1:5">
      <c r="A47" s="34">
        <v>45</v>
      </c>
      <c r="B47" s="19">
        <v>6.51</v>
      </c>
      <c r="C47" s="19">
        <v>6.5</v>
      </c>
      <c r="D47" s="32">
        <v>2.44</v>
      </c>
      <c r="E47" s="32">
        <v>4.8499999999999996</v>
      </c>
    </row>
    <row r="48" spans="1:5">
      <c r="A48" s="34">
        <v>46</v>
      </c>
      <c r="B48" s="19">
        <v>5.49</v>
      </c>
      <c r="C48" s="19">
        <v>5.39</v>
      </c>
      <c r="D48" s="32">
        <v>5.95</v>
      </c>
      <c r="E48" s="32">
        <v>5.23</v>
      </c>
    </row>
    <row r="49" spans="1:5">
      <c r="A49" s="34">
        <v>47</v>
      </c>
      <c r="B49" s="19">
        <v>3.48</v>
      </c>
      <c r="C49" s="19">
        <v>5.25</v>
      </c>
      <c r="D49" s="32">
        <v>3.89</v>
      </c>
      <c r="E49" s="32">
        <v>4.76</v>
      </c>
    </row>
    <row r="50" spans="1:5">
      <c r="A50" s="34">
        <v>48</v>
      </c>
      <c r="B50" s="19">
        <v>6.85</v>
      </c>
      <c r="C50" s="19">
        <v>4.1900000000000004</v>
      </c>
      <c r="D50" s="32">
        <v>4.97</v>
      </c>
      <c r="E50" s="32">
        <v>4.09</v>
      </c>
    </row>
    <row r="51" spans="1:5">
      <c r="A51" s="34">
        <v>49</v>
      </c>
      <c r="B51" s="19">
        <v>6.27</v>
      </c>
      <c r="C51" s="19">
        <v>5.15</v>
      </c>
      <c r="D51" s="32">
        <v>6.05</v>
      </c>
      <c r="E51" s="32">
        <v>4.78</v>
      </c>
    </row>
    <row r="52" spans="1:5">
      <c r="A52" s="34">
        <v>50</v>
      </c>
      <c r="B52" s="19">
        <v>7.03</v>
      </c>
      <c r="C52" s="19">
        <v>6.5</v>
      </c>
      <c r="D52" s="32">
        <v>4.91</v>
      </c>
      <c r="E52" s="32">
        <v>3.86</v>
      </c>
    </row>
    <row r="53" spans="1:5">
      <c r="A53" s="34">
        <v>51</v>
      </c>
      <c r="B53" s="19">
        <v>6.36</v>
      </c>
      <c r="C53" s="19">
        <v>4.47</v>
      </c>
      <c r="D53" s="32">
        <v>5.97</v>
      </c>
      <c r="E53" s="32">
        <v>4.97</v>
      </c>
    </row>
    <row r="54" spans="1:5">
      <c r="A54" s="34">
        <v>52</v>
      </c>
      <c r="B54" s="19">
        <v>4.74</v>
      </c>
      <c r="C54" s="19">
        <v>4.9800000000000004</v>
      </c>
      <c r="D54" s="32">
        <v>4.96</v>
      </c>
      <c r="E54" s="32">
        <v>5.0199999999999996</v>
      </c>
    </row>
    <row r="55" spans="1:5">
      <c r="A55" s="34">
        <v>53</v>
      </c>
      <c r="B55" s="19">
        <v>5.37</v>
      </c>
      <c r="C55" s="19">
        <v>6.1</v>
      </c>
      <c r="D55" s="32">
        <v>6.97</v>
      </c>
      <c r="E55" s="32">
        <v>5.76</v>
      </c>
    </row>
    <row r="56" spans="1:5">
      <c r="A56" s="34">
        <v>54</v>
      </c>
      <c r="B56" s="19">
        <v>4.3899999999999997</v>
      </c>
      <c r="C56" s="19">
        <v>5.3</v>
      </c>
      <c r="D56" s="32">
        <v>4.6500000000000004</v>
      </c>
      <c r="E56" s="32">
        <v>4.58</v>
      </c>
    </row>
    <row r="57" spans="1:5">
      <c r="A57" s="34">
        <v>55</v>
      </c>
      <c r="B57" s="19">
        <v>5.48</v>
      </c>
      <c r="C57" s="19">
        <v>6.02</v>
      </c>
      <c r="D57" s="32">
        <v>4.1399999999999997</v>
      </c>
      <c r="E57" s="32">
        <v>4.38</v>
      </c>
    </row>
    <row r="58" spans="1:5">
      <c r="A58" s="34">
        <v>56</v>
      </c>
      <c r="B58" s="19">
        <v>7.68</v>
      </c>
      <c r="C58" s="19">
        <v>4.97</v>
      </c>
      <c r="D58" s="32">
        <v>5.19</v>
      </c>
      <c r="E58" s="32">
        <v>4.45</v>
      </c>
    </row>
    <row r="59" spans="1:5">
      <c r="A59" s="34">
        <v>57</v>
      </c>
      <c r="B59" s="19">
        <v>5.55</v>
      </c>
      <c r="C59" s="19">
        <v>5.41</v>
      </c>
      <c r="D59" s="32">
        <v>5.5</v>
      </c>
      <c r="E59" s="32">
        <v>4.09</v>
      </c>
    </row>
    <row r="60" spans="1:5">
      <c r="A60" s="34">
        <v>58</v>
      </c>
      <c r="B60" s="19">
        <v>5.73</v>
      </c>
      <c r="C60" s="19">
        <v>5.46</v>
      </c>
      <c r="D60" s="32">
        <v>4.99</v>
      </c>
      <c r="E60" s="32">
        <v>4.54</v>
      </c>
    </row>
    <row r="61" spans="1:5">
      <c r="A61" s="34">
        <v>59</v>
      </c>
      <c r="B61" s="19">
        <v>4.8</v>
      </c>
      <c r="C61" s="19">
        <v>6.22</v>
      </c>
      <c r="D61" s="32">
        <v>6.01</v>
      </c>
      <c r="E61" s="32">
        <v>3.94</v>
      </c>
    </row>
    <row r="62" spans="1:5">
      <c r="A62" s="34">
        <v>60</v>
      </c>
      <c r="B62" s="19">
        <v>4.33</v>
      </c>
      <c r="C62" s="19">
        <v>4.6900000000000004</v>
      </c>
      <c r="D62" s="32">
        <v>5.16</v>
      </c>
      <c r="E62" s="32">
        <v>4.25</v>
      </c>
    </row>
    <row r="63" spans="1:5">
      <c r="A63" s="34">
        <v>61</v>
      </c>
      <c r="B63" s="19">
        <v>6.92</v>
      </c>
      <c r="C63" s="19">
        <v>5.63</v>
      </c>
      <c r="D63" s="32">
        <v>5.12</v>
      </c>
      <c r="E63" s="32">
        <v>4.1900000000000004</v>
      </c>
    </row>
    <row r="64" spans="1:5">
      <c r="A64" s="34">
        <v>62</v>
      </c>
      <c r="B64" s="19">
        <v>5.16</v>
      </c>
      <c r="C64" s="19">
        <v>5.67</v>
      </c>
      <c r="D64" s="32">
        <v>5.33</v>
      </c>
      <c r="E64" s="32">
        <v>3.9</v>
      </c>
    </row>
    <row r="65" spans="1:5">
      <c r="A65" s="34">
        <v>63</v>
      </c>
      <c r="B65" s="19">
        <v>6.03</v>
      </c>
      <c r="C65" s="19">
        <v>5.55</v>
      </c>
      <c r="D65" s="32">
        <v>4.75</v>
      </c>
      <c r="E65" s="32">
        <v>4.9800000000000004</v>
      </c>
    </row>
    <row r="66" spans="1:5">
      <c r="A66" s="34">
        <v>64</v>
      </c>
      <c r="B66" s="19">
        <v>5.25</v>
      </c>
      <c r="C66" s="19">
        <v>5.7</v>
      </c>
      <c r="D66" s="32">
        <v>5.4</v>
      </c>
      <c r="E66" s="32">
        <v>2.62</v>
      </c>
    </row>
    <row r="67" spans="1:5">
      <c r="A67" s="34">
        <v>65</v>
      </c>
      <c r="B67" s="19">
        <v>6.59</v>
      </c>
      <c r="C67" s="19">
        <v>5.48</v>
      </c>
      <c r="D67" s="32">
        <v>4.97</v>
      </c>
      <c r="E67" s="32">
        <v>4.6500000000000004</v>
      </c>
    </row>
    <row r="68" spans="1:5">
      <c r="A68" s="34">
        <v>66</v>
      </c>
      <c r="B68" s="19">
        <v>6.2</v>
      </c>
      <c r="C68" s="19">
        <v>5.95</v>
      </c>
      <c r="D68" s="32">
        <v>5.85</v>
      </c>
      <c r="E68" s="32">
        <v>3.75</v>
      </c>
    </row>
    <row r="69" spans="1:5">
      <c r="A69" s="34">
        <v>67</v>
      </c>
      <c r="B69" s="19">
        <v>6.46</v>
      </c>
      <c r="C69" s="19">
        <v>5.54</v>
      </c>
      <c r="D69" s="32">
        <v>5.69</v>
      </c>
      <c r="E69" s="32">
        <v>5.35</v>
      </c>
    </row>
    <row r="70" spans="1:5">
      <c r="A70" s="34">
        <v>68</v>
      </c>
      <c r="B70" s="19">
        <v>5.94</v>
      </c>
      <c r="C70" s="19">
        <v>5.42</v>
      </c>
      <c r="D70" s="32"/>
      <c r="E70" s="32">
        <v>5.0599999999999996</v>
      </c>
    </row>
    <row r="71" spans="1:5">
      <c r="A71" s="34">
        <v>69</v>
      </c>
      <c r="B71" s="19">
        <v>6.81</v>
      </c>
      <c r="C71" s="19">
        <v>5.79</v>
      </c>
      <c r="D71" s="32"/>
      <c r="E71" s="32">
        <v>5.55</v>
      </c>
    </row>
    <row r="72" spans="1:5">
      <c r="A72" s="34">
        <v>70</v>
      </c>
      <c r="B72" s="19">
        <v>5.87</v>
      </c>
      <c r="C72" s="19">
        <v>5.88</v>
      </c>
      <c r="D72" s="32"/>
      <c r="E72" s="32">
        <v>2.87</v>
      </c>
    </row>
    <row r="73" spans="1:5">
      <c r="A73" s="34">
        <v>71</v>
      </c>
      <c r="B73" s="19">
        <v>6.71</v>
      </c>
      <c r="C73" s="19">
        <v>5.7</v>
      </c>
      <c r="D73" s="32"/>
      <c r="E73" s="32">
        <v>4.1399999999999997</v>
      </c>
    </row>
    <row r="74" spans="1:5">
      <c r="A74" s="34">
        <v>72</v>
      </c>
      <c r="B74" s="19">
        <v>5.98</v>
      </c>
      <c r="C74" s="19">
        <v>5.68</v>
      </c>
      <c r="D74" s="32"/>
      <c r="E74" s="32">
        <v>4.0999999999999996</v>
      </c>
    </row>
    <row r="75" spans="1:5">
      <c r="A75" s="34">
        <v>73</v>
      </c>
      <c r="B75" s="19">
        <v>7.72</v>
      </c>
      <c r="C75" s="19">
        <v>5.22</v>
      </c>
      <c r="D75" s="32"/>
      <c r="E75" s="32">
        <v>5.35</v>
      </c>
    </row>
    <row r="76" spans="1:5">
      <c r="A76" s="34">
        <v>74</v>
      </c>
      <c r="B76" s="19">
        <v>5.8</v>
      </c>
      <c r="C76" s="19">
        <v>5.24</v>
      </c>
      <c r="D76" s="32"/>
      <c r="E76" s="32">
        <v>5.01</v>
      </c>
    </row>
    <row r="77" spans="1:5">
      <c r="A77" s="34">
        <v>75</v>
      </c>
      <c r="B77" s="19">
        <v>6.39</v>
      </c>
      <c r="C77" s="19">
        <v>5.85</v>
      </c>
      <c r="D77" s="32"/>
      <c r="E77" s="32">
        <v>5.6</v>
      </c>
    </row>
    <row r="78" spans="1:5">
      <c r="A78" s="34">
        <v>76</v>
      </c>
      <c r="B78" s="19">
        <v>7.57</v>
      </c>
      <c r="C78" s="19">
        <v>6.41</v>
      </c>
      <c r="D78" s="32"/>
      <c r="E78" s="32">
        <v>5.21</v>
      </c>
    </row>
    <row r="79" spans="1:5">
      <c r="A79" s="34">
        <v>77</v>
      </c>
      <c r="B79" s="19">
        <v>4.9800000000000004</v>
      </c>
      <c r="C79" s="19">
        <v>4.46</v>
      </c>
      <c r="D79" s="32"/>
      <c r="E79" s="32">
        <v>4.96</v>
      </c>
    </row>
    <row r="80" spans="1:5">
      <c r="A80" s="34">
        <v>78</v>
      </c>
      <c r="D80" s="32"/>
      <c r="E80" s="32">
        <v>5.33</v>
      </c>
    </row>
    <row r="81" spans="1:5">
      <c r="A81" s="34">
        <v>79</v>
      </c>
      <c r="D81" s="32"/>
      <c r="E81" s="32">
        <v>5.25</v>
      </c>
    </row>
    <row r="82" spans="1:5">
      <c r="A82" s="34">
        <v>80</v>
      </c>
      <c r="D82" s="32"/>
      <c r="E82" s="32">
        <v>5.46</v>
      </c>
    </row>
    <row r="83" spans="1:5">
      <c r="A83" s="34">
        <v>81</v>
      </c>
      <c r="D83" s="32"/>
      <c r="E83" s="32">
        <v>3.97</v>
      </c>
    </row>
    <row r="84" spans="1:5">
      <c r="A84" s="34">
        <v>82</v>
      </c>
      <c r="D84" s="32"/>
      <c r="E84" s="32">
        <v>5.2</v>
      </c>
    </row>
    <row r="85" spans="1:5">
      <c r="A85" s="34">
        <v>83</v>
      </c>
      <c r="D85" s="32"/>
      <c r="E85" s="32">
        <v>5.74</v>
      </c>
    </row>
    <row r="86" spans="1:5">
      <c r="A86" s="34">
        <v>84</v>
      </c>
      <c r="D86" s="32"/>
      <c r="E86" s="32">
        <v>3.58</v>
      </c>
    </row>
    <row r="87" spans="1:5">
      <c r="A87" s="34">
        <v>85</v>
      </c>
      <c r="D87" s="32"/>
      <c r="E87" s="32">
        <v>4.88</v>
      </c>
    </row>
    <row r="88" spans="1:5">
      <c r="A88" s="34">
        <v>86</v>
      </c>
      <c r="D88" s="32"/>
      <c r="E88" s="32">
        <v>5.36</v>
      </c>
    </row>
    <row r="89" spans="1:5">
      <c r="A89" s="34">
        <v>87</v>
      </c>
      <c r="D89" s="32"/>
      <c r="E89" s="32">
        <v>4.83</v>
      </c>
    </row>
    <row r="90" spans="1:5">
      <c r="A90" s="34">
        <v>88</v>
      </c>
      <c r="D90" s="32"/>
      <c r="E90" s="32">
        <v>5.37</v>
      </c>
    </row>
    <row r="91" spans="1:5">
      <c r="A91" s="34">
        <v>89</v>
      </c>
      <c r="D91" s="32"/>
      <c r="E91" s="32">
        <v>4.8</v>
      </c>
    </row>
    <row r="92" spans="1:5">
      <c r="A92" s="34">
        <v>90</v>
      </c>
      <c r="D92" s="32"/>
      <c r="E92" s="32">
        <v>4.51</v>
      </c>
    </row>
    <row r="93" spans="1:5">
      <c r="A93" s="34">
        <v>91</v>
      </c>
      <c r="D93" s="32"/>
      <c r="E93" s="32">
        <v>5.41</v>
      </c>
    </row>
    <row r="94" spans="1:5">
      <c r="A94" s="34">
        <v>92</v>
      </c>
      <c r="D94" s="32"/>
      <c r="E94" s="32">
        <v>5.26</v>
      </c>
    </row>
    <row r="95" spans="1:5">
      <c r="A95" s="34">
        <v>93</v>
      </c>
      <c r="D95" s="32"/>
      <c r="E95" s="32">
        <v>5.16</v>
      </c>
    </row>
    <row r="96" spans="1:5">
      <c r="A96" s="34">
        <v>94</v>
      </c>
      <c r="D96" s="32"/>
      <c r="E96" s="32">
        <v>5</v>
      </c>
    </row>
    <row r="97" spans="1:5">
      <c r="A97" s="34">
        <v>95</v>
      </c>
      <c r="D97" s="32"/>
      <c r="E97" s="32">
        <v>5.15</v>
      </c>
    </row>
    <row r="98" spans="1:5">
      <c r="A98" s="34">
        <v>96</v>
      </c>
      <c r="D98" s="32"/>
      <c r="E98" s="32">
        <v>6.04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2AE86-7DC3-45D1-8342-7954613D8BB5}">
  <dimension ref="A1:P94"/>
  <sheetViews>
    <sheetView workbookViewId="0">
      <selection activeCell="I16" sqref="I16"/>
    </sheetView>
  </sheetViews>
  <sheetFormatPr defaultRowHeight="15"/>
  <cols>
    <col min="1" max="1" width="16.85546875" style="17" customWidth="1"/>
    <col min="2" max="2" width="15.140625" style="19" customWidth="1"/>
    <col min="3" max="3" width="13.5703125" style="19" customWidth="1"/>
    <col min="4" max="4" width="12.85546875" style="19" customWidth="1"/>
    <col min="5" max="5" width="13.140625" style="19" customWidth="1"/>
    <col min="6" max="16384" width="9.140625" style="19"/>
  </cols>
  <sheetData>
    <row r="1" spans="1:5">
      <c r="B1" s="119" t="s">
        <v>136</v>
      </c>
      <c r="C1" s="119"/>
      <c r="D1" s="119"/>
      <c r="E1" s="119"/>
    </row>
    <row r="2" spans="1:5" ht="17.25">
      <c r="A2" s="30" t="s">
        <v>132</v>
      </c>
      <c r="B2" s="29" t="s">
        <v>135</v>
      </c>
      <c r="C2" s="29" t="s">
        <v>128</v>
      </c>
      <c r="D2" s="29" t="s">
        <v>130</v>
      </c>
      <c r="E2" s="29" t="s">
        <v>131</v>
      </c>
    </row>
    <row r="3" spans="1:5">
      <c r="A3" s="34">
        <v>1</v>
      </c>
      <c r="B3" s="19">
        <v>2.7</v>
      </c>
      <c r="C3" s="19">
        <v>2.68</v>
      </c>
      <c r="D3" s="32">
        <v>1.54</v>
      </c>
      <c r="E3" s="32">
        <v>1.45</v>
      </c>
    </row>
    <row r="4" spans="1:5">
      <c r="A4" s="34">
        <v>2</v>
      </c>
      <c r="B4" s="19">
        <v>1.82</v>
      </c>
      <c r="C4" s="19">
        <v>2.31</v>
      </c>
      <c r="D4" s="32">
        <v>1.56</v>
      </c>
      <c r="E4" s="32">
        <v>1.97</v>
      </c>
    </row>
    <row r="5" spans="1:5">
      <c r="A5" s="34">
        <v>3</v>
      </c>
      <c r="B5" s="19">
        <v>2.6</v>
      </c>
      <c r="C5" s="19">
        <v>1.91</v>
      </c>
      <c r="D5" s="32">
        <v>1.77</v>
      </c>
      <c r="E5" s="32">
        <v>1.37</v>
      </c>
    </row>
    <row r="6" spans="1:5">
      <c r="A6" s="34">
        <v>4</v>
      </c>
      <c r="B6" s="19">
        <v>3.01</v>
      </c>
      <c r="C6" s="19">
        <v>2.66</v>
      </c>
      <c r="D6" s="32">
        <v>1.45</v>
      </c>
      <c r="E6" s="32">
        <v>3.01</v>
      </c>
    </row>
    <row r="7" spans="1:5">
      <c r="A7" s="34">
        <v>5</v>
      </c>
      <c r="B7" s="19">
        <v>2.2999999999999998</v>
      </c>
      <c r="C7" s="19">
        <v>2.37</v>
      </c>
      <c r="D7" s="32">
        <v>1.28</v>
      </c>
      <c r="E7" s="32">
        <v>3.2</v>
      </c>
    </row>
    <row r="8" spans="1:5">
      <c r="A8" s="34">
        <v>6</v>
      </c>
      <c r="B8" s="19">
        <v>1.31</v>
      </c>
      <c r="C8" s="19">
        <v>2.29</v>
      </c>
      <c r="D8" s="32">
        <v>1.08</v>
      </c>
      <c r="E8" s="32">
        <v>2.85</v>
      </c>
    </row>
    <row r="9" spans="1:5">
      <c r="A9" s="34">
        <v>7</v>
      </c>
      <c r="B9" s="19">
        <v>4.04</v>
      </c>
      <c r="C9" s="19">
        <v>1.58</v>
      </c>
      <c r="D9" s="32">
        <v>1.83</v>
      </c>
      <c r="E9" s="32">
        <v>2.2200000000000002</v>
      </c>
    </row>
    <row r="10" spans="1:5">
      <c r="A10" s="34">
        <v>8</v>
      </c>
      <c r="B10" s="19">
        <v>3.77</v>
      </c>
      <c r="C10" s="19">
        <v>2.44</v>
      </c>
      <c r="D10" s="32">
        <v>1.39</v>
      </c>
      <c r="E10" s="32">
        <v>2.8</v>
      </c>
    </row>
    <row r="11" spans="1:5">
      <c r="A11" s="34">
        <v>9</v>
      </c>
      <c r="B11" s="19">
        <v>3</v>
      </c>
      <c r="C11" s="19">
        <v>2.52</v>
      </c>
      <c r="D11" s="32">
        <v>1.91</v>
      </c>
      <c r="E11" s="32">
        <v>1.8</v>
      </c>
    </row>
    <row r="12" spans="1:5">
      <c r="A12" s="34">
        <v>10</v>
      </c>
      <c r="B12" s="19">
        <v>2.74</v>
      </c>
      <c r="C12" s="19">
        <v>2.2799999999999998</v>
      </c>
      <c r="D12" s="32">
        <v>1.76</v>
      </c>
      <c r="E12" s="32">
        <v>2.5</v>
      </c>
    </row>
    <row r="13" spans="1:5">
      <c r="A13" s="34">
        <v>11</v>
      </c>
      <c r="B13" s="19">
        <v>1.98</v>
      </c>
      <c r="C13" s="19">
        <v>2.4</v>
      </c>
      <c r="D13" s="32">
        <v>1.39</v>
      </c>
      <c r="E13" s="32">
        <v>1.33</v>
      </c>
    </row>
    <row r="14" spans="1:5">
      <c r="A14" s="34">
        <v>12</v>
      </c>
      <c r="B14" s="19">
        <v>1.48</v>
      </c>
      <c r="C14" s="19">
        <v>2.4</v>
      </c>
      <c r="D14" s="32">
        <v>1.36</v>
      </c>
      <c r="E14" s="32">
        <v>1.07</v>
      </c>
    </row>
    <row r="15" spans="1:5">
      <c r="A15" s="34">
        <v>13</v>
      </c>
      <c r="B15" s="19">
        <v>1.48</v>
      </c>
      <c r="C15" s="19">
        <v>1.36</v>
      </c>
      <c r="D15" s="32">
        <v>0.99</v>
      </c>
      <c r="E15" s="32">
        <v>1.35</v>
      </c>
    </row>
    <row r="16" spans="1:5">
      <c r="A16" s="34">
        <v>14</v>
      </c>
      <c r="B16" s="19">
        <v>1.93</v>
      </c>
      <c r="C16" s="19">
        <v>1.44</v>
      </c>
      <c r="D16" s="32">
        <v>1.4</v>
      </c>
      <c r="E16" s="32">
        <v>1.66</v>
      </c>
    </row>
    <row r="17" spans="1:16">
      <c r="A17" s="34">
        <v>15</v>
      </c>
      <c r="B17" s="19">
        <v>3</v>
      </c>
      <c r="C17" s="19">
        <v>2.42</v>
      </c>
      <c r="D17" s="32">
        <v>1.28</v>
      </c>
      <c r="E17" s="32">
        <v>1.43</v>
      </c>
    </row>
    <row r="18" spans="1:16">
      <c r="A18" s="34">
        <v>16</v>
      </c>
      <c r="B18" s="19">
        <v>1.88</v>
      </c>
      <c r="C18" s="19">
        <v>1.65</v>
      </c>
      <c r="D18" s="32">
        <v>1.23</v>
      </c>
      <c r="E18" s="32">
        <v>1.07</v>
      </c>
    </row>
    <row r="19" spans="1:16">
      <c r="A19" s="34">
        <v>17</v>
      </c>
      <c r="B19" s="19">
        <v>2.27</v>
      </c>
      <c r="C19" s="19">
        <v>2.11</v>
      </c>
      <c r="D19" s="32">
        <v>1.46</v>
      </c>
      <c r="E19" s="32">
        <v>0.8</v>
      </c>
    </row>
    <row r="20" spans="1:16">
      <c r="A20" s="34">
        <v>18</v>
      </c>
      <c r="B20" s="19">
        <v>1.54</v>
      </c>
      <c r="C20" s="19">
        <v>2.2599999999999998</v>
      </c>
      <c r="D20" s="32">
        <v>1.35</v>
      </c>
      <c r="E20" s="32">
        <v>0.96</v>
      </c>
    </row>
    <row r="21" spans="1:16">
      <c r="A21" s="34">
        <v>19</v>
      </c>
      <c r="B21" s="19">
        <v>1.64</v>
      </c>
      <c r="C21" s="19">
        <v>2.44</v>
      </c>
      <c r="D21" s="32">
        <v>1.94</v>
      </c>
      <c r="E21" s="32">
        <v>1.27</v>
      </c>
    </row>
    <row r="22" spans="1:16">
      <c r="A22" s="34">
        <v>20</v>
      </c>
      <c r="B22" s="19">
        <v>2.74</v>
      </c>
      <c r="C22" s="19">
        <v>2.99</v>
      </c>
      <c r="D22" s="32">
        <v>1.59</v>
      </c>
      <c r="E22" s="32">
        <v>2.0299999999999998</v>
      </c>
    </row>
    <row r="23" spans="1:16">
      <c r="A23" s="34">
        <v>21</v>
      </c>
      <c r="B23" s="19">
        <v>2.23</v>
      </c>
      <c r="C23" s="19">
        <v>2.75</v>
      </c>
      <c r="D23" s="32">
        <v>1.88</v>
      </c>
      <c r="E23" s="32">
        <v>2.42</v>
      </c>
    </row>
    <row r="24" spans="1:16">
      <c r="A24" s="34">
        <v>22</v>
      </c>
      <c r="B24" s="19">
        <v>3.24</v>
      </c>
      <c r="C24" s="19">
        <v>2.61</v>
      </c>
      <c r="D24" s="32">
        <v>1.84</v>
      </c>
      <c r="E24" s="32">
        <v>1.88</v>
      </c>
    </row>
    <row r="25" spans="1:16">
      <c r="A25" s="34">
        <v>23</v>
      </c>
      <c r="B25" s="19">
        <v>2.42</v>
      </c>
      <c r="C25" s="19">
        <v>1.77</v>
      </c>
      <c r="D25" s="32">
        <v>3.48</v>
      </c>
      <c r="E25" s="32">
        <v>1.79</v>
      </c>
    </row>
    <row r="26" spans="1:16">
      <c r="A26" s="34">
        <v>24</v>
      </c>
      <c r="B26" s="19">
        <v>1.34</v>
      </c>
      <c r="C26" s="19">
        <v>1.76</v>
      </c>
      <c r="D26" s="32">
        <v>2.23</v>
      </c>
      <c r="E26" s="32">
        <v>0.83</v>
      </c>
    </row>
    <row r="27" spans="1:16">
      <c r="A27" s="34">
        <v>25</v>
      </c>
      <c r="B27" s="19">
        <v>2.64</v>
      </c>
      <c r="C27" s="19">
        <v>2.83</v>
      </c>
      <c r="D27" s="32">
        <v>1.61</v>
      </c>
      <c r="E27" s="32">
        <v>2.98</v>
      </c>
      <c r="P27" s="17"/>
    </row>
    <row r="28" spans="1:16">
      <c r="A28" s="34">
        <v>26</v>
      </c>
      <c r="B28" s="19">
        <v>2.13</v>
      </c>
      <c r="C28" s="19">
        <v>1.75</v>
      </c>
      <c r="D28" s="32">
        <v>1.86</v>
      </c>
      <c r="E28" s="32">
        <v>1.17</v>
      </c>
    </row>
    <row r="29" spans="1:16">
      <c r="A29" s="34">
        <v>27</v>
      </c>
      <c r="B29" s="19">
        <v>1.96</v>
      </c>
      <c r="C29" s="19">
        <v>2.04</v>
      </c>
      <c r="D29" s="32">
        <v>2.14</v>
      </c>
      <c r="E29" s="32">
        <v>1.77</v>
      </c>
    </row>
    <row r="30" spans="1:16">
      <c r="A30" s="34">
        <v>28</v>
      </c>
      <c r="B30" s="19">
        <v>2.46</v>
      </c>
      <c r="C30" s="19">
        <v>1.88</v>
      </c>
      <c r="D30" s="32">
        <v>1.78</v>
      </c>
      <c r="E30" s="32">
        <v>1.6</v>
      </c>
    </row>
    <row r="31" spans="1:16">
      <c r="A31" s="34">
        <v>29</v>
      </c>
      <c r="B31" s="19">
        <v>1.82</v>
      </c>
      <c r="C31" s="19">
        <v>1.61</v>
      </c>
      <c r="D31" s="32">
        <v>1.55</v>
      </c>
      <c r="E31" s="32">
        <v>1.56</v>
      </c>
    </row>
    <row r="32" spans="1:16">
      <c r="A32" s="34">
        <v>30</v>
      </c>
      <c r="B32" s="19">
        <v>1.35</v>
      </c>
      <c r="C32" s="19">
        <v>2.15</v>
      </c>
      <c r="D32" s="32">
        <v>1.1499999999999999</v>
      </c>
      <c r="E32" s="32">
        <v>1.29</v>
      </c>
    </row>
    <row r="33" spans="1:5">
      <c r="A33" s="34">
        <v>31</v>
      </c>
      <c r="B33" s="19">
        <v>2.25</v>
      </c>
      <c r="C33" s="19">
        <v>1.74</v>
      </c>
      <c r="D33" s="32">
        <v>2.1</v>
      </c>
      <c r="E33" s="32">
        <v>2.5</v>
      </c>
    </row>
    <row r="34" spans="1:5">
      <c r="A34" s="34">
        <v>32</v>
      </c>
      <c r="B34" s="19">
        <v>2.06</v>
      </c>
      <c r="C34" s="19">
        <v>1.54</v>
      </c>
      <c r="D34" s="32">
        <v>1.59</v>
      </c>
      <c r="E34" s="32">
        <v>3.01</v>
      </c>
    </row>
    <row r="35" spans="1:5">
      <c r="A35" s="34">
        <v>33</v>
      </c>
      <c r="B35" s="19">
        <v>1.34</v>
      </c>
      <c r="C35" s="19">
        <v>1.51</v>
      </c>
      <c r="D35" s="32">
        <v>2.21</v>
      </c>
      <c r="E35" s="32">
        <v>1.56</v>
      </c>
    </row>
    <row r="36" spans="1:5">
      <c r="A36" s="34">
        <v>34</v>
      </c>
      <c r="B36" s="19">
        <v>2.2599999999999998</v>
      </c>
      <c r="C36" s="19">
        <v>2.0499999999999998</v>
      </c>
      <c r="D36" s="32">
        <v>0.93</v>
      </c>
      <c r="E36" s="32">
        <v>1.24</v>
      </c>
    </row>
    <row r="37" spans="1:5">
      <c r="A37" s="34">
        <v>35</v>
      </c>
      <c r="B37" s="19">
        <v>1.92</v>
      </c>
      <c r="C37" s="19">
        <v>2.19</v>
      </c>
      <c r="D37" s="32">
        <v>1.88</v>
      </c>
      <c r="E37" s="32">
        <v>1.29</v>
      </c>
    </row>
    <row r="38" spans="1:5">
      <c r="A38" s="34">
        <v>36</v>
      </c>
      <c r="B38" s="19">
        <v>1.54</v>
      </c>
      <c r="C38" s="19">
        <v>2.2000000000000002</v>
      </c>
      <c r="D38" s="32">
        <v>1.72</v>
      </c>
      <c r="E38" s="32">
        <v>1.64</v>
      </c>
    </row>
    <row r="39" spans="1:5">
      <c r="A39" s="34">
        <v>37</v>
      </c>
      <c r="B39" s="19">
        <v>1.34</v>
      </c>
      <c r="C39" s="19">
        <v>2.58</v>
      </c>
      <c r="D39" s="32">
        <v>1.77</v>
      </c>
      <c r="E39" s="32">
        <v>2.8</v>
      </c>
    </row>
    <row r="40" spans="1:5">
      <c r="A40" s="34">
        <v>38</v>
      </c>
      <c r="B40" s="19">
        <v>3.16</v>
      </c>
      <c r="C40" s="19">
        <v>1.62</v>
      </c>
      <c r="D40" s="32">
        <v>1.7</v>
      </c>
      <c r="E40" s="32">
        <v>1.96</v>
      </c>
    </row>
    <row r="41" spans="1:5">
      <c r="A41" s="34">
        <v>39</v>
      </c>
      <c r="B41" s="19">
        <v>1.95</v>
      </c>
      <c r="C41" s="19">
        <v>1.64</v>
      </c>
      <c r="D41" s="32">
        <v>1.48</v>
      </c>
      <c r="E41" s="32">
        <v>2.4300000000000002</v>
      </c>
    </row>
    <row r="42" spans="1:5">
      <c r="A42" s="34">
        <v>40</v>
      </c>
      <c r="B42" s="19">
        <v>2.0299999999999998</v>
      </c>
      <c r="C42" s="19">
        <v>2.06</v>
      </c>
      <c r="D42" s="32">
        <v>1.1499999999999999</v>
      </c>
      <c r="E42" s="32">
        <v>1.49</v>
      </c>
    </row>
    <row r="43" spans="1:5">
      <c r="A43" s="34">
        <v>41</v>
      </c>
      <c r="B43" s="19">
        <v>2.06</v>
      </c>
      <c r="C43" s="19">
        <v>2.15</v>
      </c>
      <c r="D43" s="32">
        <v>1.03</v>
      </c>
      <c r="E43" s="32">
        <v>1.7</v>
      </c>
    </row>
    <row r="44" spans="1:5">
      <c r="A44" s="34">
        <v>42</v>
      </c>
      <c r="B44" s="19">
        <v>2.15</v>
      </c>
      <c r="C44" s="19">
        <v>2.2999999999999998</v>
      </c>
      <c r="D44" s="32">
        <v>1.48</v>
      </c>
      <c r="E44" s="32">
        <v>1.97</v>
      </c>
    </row>
    <row r="45" spans="1:5">
      <c r="A45" s="34">
        <v>43</v>
      </c>
      <c r="B45" s="19">
        <v>3.03</v>
      </c>
      <c r="C45" s="19">
        <v>1.79</v>
      </c>
      <c r="D45" s="32">
        <v>1.96</v>
      </c>
      <c r="E45" s="32">
        <v>1.73</v>
      </c>
    </row>
    <row r="46" spans="1:5">
      <c r="A46" s="34">
        <v>44</v>
      </c>
      <c r="B46" s="19">
        <v>3.37</v>
      </c>
      <c r="C46" s="19">
        <v>2.36</v>
      </c>
      <c r="D46" s="32">
        <v>0.56000000000000005</v>
      </c>
      <c r="E46" s="32">
        <v>1.89</v>
      </c>
    </row>
    <row r="47" spans="1:5">
      <c r="A47" s="34">
        <v>45</v>
      </c>
      <c r="B47" s="19">
        <v>2.2599999999999998</v>
      </c>
      <c r="C47" s="19">
        <v>2.08</v>
      </c>
      <c r="D47" s="32">
        <v>2.2400000000000002</v>
      </c>
      <c r="E47" s="32">
        <v>1.88</v>
      </c>
    </row>
    <row r="48" spans="1:5">
      <c r="A48" s="34">
        <v>46</v>
      </c>
      <c r="B48" s="19">
        <v>1.92</v>
      </c>
      <c r="C48" s="19">
        <v>2.8</v>
      </c>
      <c r="D48" s="32">
        <v>2.63</v>
      </c>
      <c r="E48" s="32">
        <v>2.48</v>
      </c>
    </row>
    <row r="49" spans="1:5">
      <c r="A49" s="34">
        <v>47</v>
      </c>
      <c r="B49" s="19">
        <v>1.86</v>
      </c>
      <c r="C49" s="19">
        <v>2.4700000000000002</v>
      </c>
      <c r="D49" s="32">
        <v>1.98</v>
      </c>
      <c r="E49" s="32">
        <v>2.35</v>
      </c>
    </row>
    <row r="50" spans="1:5">
      <c r="A50" s="34">
        <v>48</v>
      </c>
      <c r="B50" s="19">
        <v>3.2</v>
      </c>
      <c r="C50" s="19">
        <v>2.44</v>
      </c>
      <c r="D50" s="32">
        <v>2.5499999999999998</v>
      </c>
      <c r="E50" s="32">
        <v>2.78</v>
      </c>
    </row>
    <row r="51" spans="1:5">
      <c r="A51" s="34">
        <v>49</v>
      </c>
      <c r="B51" s="19">
        <v>1.57</v>
      </c>
      <c r="C51" s="19">
        <v>2.76</v>
      </c>
      <c r="D51" s="32">
        <v>2.33</v>
      </c>
      <c r="E51" s="32">
        <v>2.11</v>
      </c>
    </row>
    <row r="52" spans="1:5">
      <c r="A52" s="34">
        <v>50</v>
      </c>
      <c r="B52" s="19">
        <v>2.95</v>
      </c>
      <c r="C52" s="19">
        <v>2.17</v>
      </c>
      <c r="D52" s="32">
        <v>4.3</v>
      </c>
      <c r="E52" s="32">
        <v>1.61</v>
      </c>
    </row>
    <row r="53" spans="1:5">
      <c r="A53" s="34">
        <v>51</v>
      </c>
      <c r="B53" s="19">
        <v>2.27</v>
      </c>
      <c r="C53" s="19">
        <v>2.77</v>
      </c>
      <c r="D53" s="32">
        <v>2.41</v>
      </c>
      <c r="E53" s="32">
        <v>1.8</v>
      </c>
    </row>
    <row r="54" spans="1:5">
      <c r="A54" s="34">
        <v>52</v>
      </c>
      <c r="B54" s="19">
        <v>1.78</v>
      </c>
      <c r="C54" s="19">
        <v>1.83</v>
      </c>
      <c r="D54" s="32">
        <v>2.61</v>
      </c>
      <c r="E54" s="32">
        <v>1.3</v>
      </c>
    </row>
    <row r="55" spans="1:5">
      <c r="A55" s="34">
        <v>53</v>
      </c>
      <c r="B55" s="19">
        <v>1.92</v>
      </c>
      <c r="C55" s="19">
        <v>2.2000000000000002</v>
      </c>
      <c r="D55" s="32">
        <v>3.62</v>
      </c>
      <c r="E55" s="32">
        <v>1.68</v>
      </c>
    </row>
    <row r="56" spans="1:5">
      <c r="A56" s="34">
        <v>54</v>
      </c>
      <c r="B56" s="19">
        <v>1.98</v>
      </c>
      <c r="C56" s="19">
        <v>2.44</v>
      </c>
      <c r="D56" s="32">
        <v>3.41</v>
      </c>
      <c r="E56" s="32">
        <v>1.1499999999999999</v>
      </c>
    </row>
    <row r="57" spans="1:5">
      <c r="A57" s="34">
        <v>55</v>
      </c>
      <c r="B57" s="19">
        <v>1.71</v>
      </c>
      <c r="C57" s="19">
        <v>2.48</v>
      </c>
      <c r="D57" s="32">
        <v>2.04</v>
      </c>
      <c r="E57" s="32">
        <v>1.1299999999999999</v>
      </c>
    </row>
    <row r="58" spans="1:5">
      <c r="A58" s="34">
        <v>56</v>
      </c>
      <c r="B58" s="19">
        <v>2.48</v>
      </c>
      <c r="C58" s="19">
        <v>2.2999999999999998</v>
      </c>
      <c r="D58" s="32">
        <v>2.13</v>
      </c>
      <c r="E58" s="32">
        <v>1.53</v>
      </c>
    </row>
    <row r="59" spans="1:5">
      <c r="A59" s="34">
        <v>57</v>
      </c>
      <c r="B59" s="19">
        <v>2.38</v>
      </c>
      <c r="C59" s="19">
        <v>2.0499999999999998</v>
      </c>
      <c r="D59" s="32">
        <v>1.42</v>
      </c>
      <c r="E59" s="32">
        <v>1.44</v>
      </c>
    </row>
    <row r="60" spans="1:5">
      <c r="A60" s="34">
        <v>58</v>
      </c>
      <c r="B60" s="19">
        <v>1.65</v>
      </c>
      <c r="C60" s="19">
        <v>2.34</v>
      </c>
      <c r="D60" s="32">
        <v>2.0099999999999998</v>
      </c>
      <c r="E60" s="32">
        <v>1.89</v>
      </c>
    </row>
    <row r="61" spans="1:5">
      <c r="A61" s="34">
        <v>59</v>
      </c>
      <c r="B61" s="19">
        <v>2.95</v>
      </c>
      <c r="C61" s="19">
        <v>2.5</v>
      </c>
      <c r="D61" s="32">
        <v>1.92</v>
      </c>
      <c r="E61" s="32">
        <v>2.25</v>
      </c>
    </row>
    <row r="62" spans="1:5">
      <c r="A62" s="34">
        <v>60</v>
      </c>
      <c r="B62" s="19">
        <v>2.27</v>
      </c>
      <c r="C62" s="19">
        <v>2.2000000000000002</v>
      </c>
      <c r="D62" s="32">
        <v>2.87</v>
      </c>
      <c r="E62" s="32">
        <v>1.84</v>
      </c>
    </row>
    <row r="63" spans="1:5">
      <c r="A63" s="34">
        <v>61</v>
      </c>
      <c r="B63" s="19">
        <v>1.78</v>
      </c>
      <c r="C63" s="19">
        <v>3.44</v>
      </c>
      <c r="D63" s="32">
        <v>1.99</v>
      </c>
      <c r="E63" s="32">
        <v>1.5</v>
      </c>
    </row>
    <row r="64" spans="1:5">
      <c r="A64" s="34">
        <v>62</v>
      </c>
      <c r="B64" s="19">
        <v>1.92</v>
      </c>
      <c r="C64" s="19">
        <v>2.39</v>
      </c>
      <c r="D64" s="32">
        <v>2.02</v>
      </c>
      <c r="E64" s="32">
        <v>1.74</v>
      </c>
    </row>
    <row r="65" spans="1:5">
      <c r="A65" s="34">
        <v>63</v>
      </c>
      <c r="B65" s="19">
        <v>1.98</v>
      </c>
      <c r="C65" s="19">
        <v>2.52</v>
      </c>
      <c r="D65" s="32">
        <v>2.97</v>
      </c>
      <c r="E65" s="32">
        <v>2.04</v>
      </c>
    </row>
    <row r="66" spans="1:5">
      <c r="A66" s="34">
        <v>64</v>
      </c>
      <c r="B66" s="19">
        <v>1.71</v>
      </c>
      <c r="C66" s="19">
        <v>3.03</v>
      </c>
      <c r="D66" s="32">
        <v>2.15</v>
      </c>
      <c r="E66" s="32">
        <v>1.49</v>
      </c>
    </row>
    <row r="67" spans="1:5">
      <c r="A67" s="34">
        <v>65</v>
      </c>
      <c r="B67" s="19">
        <v>2.3199999999999998</v>
      </c>
      <c r="C67" s="19">
        <v>2.63</v>
      </c>
      <c r="D67" s="32">
        <v>1.75</v>
      </c>
      <c r="E67" s="32">
        <v>0.83</v>
      </c>
    </row>
    <row r="68" spans="1:5">
      <c r="A68" s="34">
        <v>66</v>
      </c>
      <c r="B68" s="19">
        <v>2.54</v>
      </c>
      <c r="C68" s="19">
        <v>2.35</v>
      </c>
      <c r="D68" s="32">
        <v>2.1</v>
      </c>
      <c r="E68" s="32">
        <v>1.02</v>
      </c>
    </row>
    <row r="69" spans="1:5">
      <c r="A69" s="34">
        <v>67</v>
      </c>
      <c r="B69" s="19">
        <v>2.68</v>
      </c>
      <c r="C69" s="19">
        <v>2.67</v>
      </c>
      <c r="D69" s="32"/>
      <c r="E69" s="32">
        <v>1.1000000000000001</v>
      </c>
    </row>
    <row r="70" spans="1:5">
      <c r="A70" s="34">
        <v>68</v>
      </c>
      <c r="B70" s="19">
        <v>2.77</v>
      </c>
      <c r="C70" s="19">
        <v>2.19</v>
      </c>
      <c r="D70" s="32"/>
      <c r="E70" s="32">
        <v>2.08</v>
      </c>
    </row>
    <row r="71" spans="1:5">
      <c r="A71" s="34">
        <v>69</v>
      </c>
      <c r="B71" s="19">
        <v>2.4700000000000002</v>
      </c>
      <c r="C71" s="19">
        <v>2.97</v>
      </c>
      <c r="D71" s="32"/>
      <c r="E71" s="32">
        <v>1.99</v>
      </c>
    </row>
    <row r="72" spans="1:5">
      <c r="A72" s="34">
        <v>70</v>
      </c>
      <c r="B72" s="19">
        <v>2.2999999999999998</v>
      </c>
      <c r="C72" s="19">
        <v>2.56</v>
      </c>
      <c r="D72" s="32"/>
      <c r="E72" s="32">
        <v>2.0699999999999998</v>
      </c>
    </row>
    <row r="73" spans="1:5">
      <c r="A73" s="34">
        <v>71</v>
      </c>
      <c r="B73" s="19">
        <v>3.62</v>
      </c>
      <c r="C73" s="19">
        <v>2.77</v>
      </c>
      <c r="D73" s="32"/>
      <c r="E73" s="32">
        <v>1.91</v>
      </c>
    </row>
    <row r="74" spans="1:5">
      <c r="A74" s="34">
        <v>72</v>
      </c>
      <c r="B74" s="19">
        <v>3.19</v>
      </c>
      <c r="C74" s="19">
        <v>2.5499999999999998</v>
      </c>
      <c r="D74" s="32"/>
      <c r="E74" s="32">
        <v>1.65</v>
      </c>
    </row>
    <row r="75" spans="1:5">
      <c r="A75" s="34">
        <v>73</v>
      </c>
      <c r="B75" s="19">
        <v>2.5299999999999998</v>
      </c>
      <c r="D75" s="32"/>
      <c r="E75" s="32">
        <v>1.58</v>
      </c>
    </row>
    <row r="76" spans="1:5">
      <c r="A76" s="34">
        <v>74</v>
      </c>
      <c r="B76" s="19">
        <v>2.63</v>
      </c>
      <c r="D76" s="32"/>
      <c r="E76" s="32">
        <v>2.44</v>
      </c>
    </row>
    <row r="77" spans="1:5">
      <c r="A77" s="34">
        <v>75</v>
      </c>
      <c r="B77" s="19">
        <v>3</v>
      </c>
      <c r="D77" s="32"/>
      <c r="E77" s="32">
        <v>3.64</v>
      </c>
    </row>
    <row r="78" spans="1:5">
      <c r="A78" s="34">
        <v>76</v>
      </c>
      <c r="D78" s="32"/>
      <c r="E78" s="32">
        <v>2.83</v>
      </c>
    </row>
    <row r="79" spans="1:5">
      <c r="A79" s="34">
        <v>77</v>
      </c>
      <c r="D79" s="32"/>
      <c r="E79" s="32">
        <v>2</v>
      </c>
    </row>
    <row r="80" spans="1:5">
      <c r="A80" s="34">
        <v>78</v>
      </c>
      <c r="D80" s="32"/>
      <c r="E80" s="32">
        <v>2.93</v>
      </c>
    </row>
    <row r="81" spans="1:5">
      <c r="A81" s="34">
        <v>79</v>
      </c>
      <c r="D81" s="32"/>
      <c r="E81" s="32">
        <v>2.33</v>
      </c>
    </row>
    <row r="82" spans="1:5">
      <c r="A82" s="34">
        <v>80</v>
      </c>
      <c r="D82" s="32"/>
      <c r="E82" s="32">
        <v>2.2599999999999998</v>
      </c>
    </row>
    <row r="83" spans="1:5">
      <c r="A83" s="34">
        <v>81</v>
      </c>
      <c r="D83" s="32"/>
      <c r="E83" s="32">
        <v>3</v>
      </c>
    </row>
    <row r="84" spans="1:5">
      <c r="A84" s="34">
        <v>82</v>
      </c>
      <c r="D84" s="32"/>
      <c r="E84" s="32">
        <v>3.15</v>
      </c>
    </row>
    <row r="85" spans="1:5">
      <c r="A85" s="34">
        <v>83</v>
      </c>
      <c r="D85" s="32"/>
      <c r="E85" s="32">
        <v>1.36</v>
      </c>
    </row>
    <row r="86" spans="1:5">
      <c r="A86" s="34">
        <v>84</v>
      </c>
      <c r="D86" s="32"/>
      <c r="E86" s="32">
        <v>2.09</v>
      </c>
    </row>
    <row r="87" spans="1:5">
      <c r="A87" s="34">
        <v>85</v>
      </c>
      <c r="D87" s="32"/>
      <c r="E87" s="32">
        <v>1.89</v>
      </c>
    </row>
    <row r="88" spans="1:5">
      <c r="A88" s="34">
        <v>86</v>
      </c>
      <c r="D88" s="32"/>
      <c r="E88" s="32">
        <v>1.89</v>
      </c>
    </row>
    <row r="89" spans="1:5">
      <c r="A89" s="34">
        <v>87</v>
      </c>
      <c r="D89" s="32"/>
      <c r="E89" s="32">
        <v>1.97</v>
      </c>
    </row>
    <row r="90" spans="1:5">
      <c r="A90" s="34">
        <v>88</v>
      </c>
      <c r="D90" s="32"/>
      <c r="E90" s="32">
        <v>2.68</v>
      </c>
    </row>
    <row r="91" spans="1:5">
      <c r="A91" s="34">
        <v>89</v>
      </c>
      <c r="D91" s="32"/>
      <c r="E91" s="32">
        <v>3.31</v>
      </c>
    </row>
    <row r="92" spans="1:5">
      <c r="A92" s="34">
        <v>90</v>
      </c>
      <c r="D92" s="32"/>
      <c r="E92" s="32">
        <v>2.02</v>
      </c>
    </row>
    <row r="93" spans="1:5">
      <c r="A93" s="34">
        <v>91</v>
      </c>
      <c r="D93" s="32"/>
      <c r="E93" s="32">
        <v>1.71</v>
      </c>
    </row>
    <row r="94" spans="1:5">
      <c r="A94" s="34">
        <v>92</v>
      </c>
      <c r="D94" s="32"/>
      <c r="E94" s="32">
        <v>2.0299999999999998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3899C-DE39-4FC6-973F-D87CA8FB7117}">
  <dimension ref="A1:G5"/>
  <sheetViews>
    <sheetView workbookViewId="0">
      <selection sqref="A1:G5"/>
    </sheetView>
  </sheetViews>
  <sheetFormatPr defaultRowHeight="15"/>
  <cols>
    <col min="1" max="1" width="13.42578125" customWidth="1"/>
  </cols>
  <sheetData>
    <row r="1" spans="1:7" ht="15.75" thickBot="1">
      <c r="A1" s="121" t="s">
        <v>145</v>
      </c>
      <c r="B1" s="121"/>
      <c r="C1" s="121"/>
      <c r="D1" s="121"/>
      <c r="E1" s="121"/>
      <c r="F1" s="121"/>
      <c r="G1" s="121"/>
    </row>
    <row r="2" spans="1:7" ht="18" thickBot="1">
      <c r="A2" s="33"/>
      <c r="B2" s="120" t="s">
        <v>139</v>
      </c>
      <c r="C2" s="120"/>
      <c r="D2" s="120"/>
      <c r="E2" s="120" t="s">
        <v>140</v>
      </c>
      <c r="F2" s="120"/>
      <c r="G2" s="120"/>
    </row>
    <row r="3" spans="1:7">
      <c r="A3" s="30" t="s">
        <v>141</v>
      </c>
      <c r="B3" s="29" t="s">
        <v>142</v>
      </c>
      <c r="C3" s="29" t="s">
        <v>143</v>
      </c>
      <c r="D3" s="29" t="s">
        <v>144</v>
      </c>
      <c r="E3" s="29" t="s">
        <v>142</v>
      </c>
      <c r="F3" s="29" t="s">
        <v>143</v>
      </c>
      <c r="G3" s="29" t="s">
        <v>144</v>
      </c>
    </row>
    <row r="4" spans="1:7">
      <c r="A4" s="34" t="s">
        <v>126</v>
      </c>
      <c r="B4" s="19">
        <v>29.26829</v>
      </c>
      <c r="C4" s="19">
        <v>21.739129999999999</v>
      </c>
      <c r="D4" s="19">
        <v>23.076920000000001</v>
      </c>
      <c r="E4" s="19">
        <v>41.666670000000003</v>
      </c>
      <c r="F4" s="19">
        <v>62.962960000000002</v>
      </c>
      <c r="G4" s="19">
        <v>76</v>
      </c>
    </row>
    <row r="5" spans="1:7">
      <c r="A5" s="34" t="s">
        <v>127</v>
      </c>
      <c r="B5" s="19">
        <v>39.130429999999997</v>
      </c>
      <c r="C5" s="19">
        <v>15.38462</v>
      </c>
      <c r="D5" s="19">
        <v>44.44444</v>
      </c>
      <c r="E5" s="19">
        <v>64.102559999999997</v>
      </c>
      <c r="F5" s="19">
        <v>74.285709999999995</v>
      </c>
      <c r="G5" s="19">
        <v>73.076920000000001</v>
      </c>
    </row>
  </sheetData>
  <mergeCells count="3">
    <mergeCell ref="B2:D2"/>
    <mergeCell ref="E2:G2"/>
    <mergeCell ref="A1:G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14618-A0E6-44F3-BA83-E9B7EE7DB5DA}">
  <dimension ref="A1:P13"/>
  <sheetViews>
    <sheetView workbookViewId="0">
      <selection activeCell="I22" sqref="I22:J23"/>
    </sheetView>
  </sheetViews>
  <sheetFormatPr defaultRowHeight="15"/>
  <cols>
    <col min="1" max="1" width="12.85546875" customWidth="1"/>
  </cols>
  <sheetData>
    <row r="1" spans="1:16" ht="15.75" thickBot="1">
      <c r="A1" s="87"/>
      <c r="B1" s="122" t="s">
        <v>145</v>
      </c>
      <c r="C1" s="122"/>
      <c r="D1" s="122"/>
      <c r="E1" s="122"/>
      <c r="F1" s="122"/>
      <c r="G1" s="122"/>
      <c r="H1" s="122"/>
      <c r="I1" s="123"/>
      <c r="J1" s="123"/>
      <c r="K1" s="123"/>
      <c r="L1" s="123"/>
      <c r="M1" s="123"/>
      <c r="N1" s="123"/>
      <c r="O1" s="123"/>
      <c r="P1" s="124"/>
    </row>
    <row r="2" spans="1:16" ht="15.75" thickBot="1">
      <c r="A2" s="88" t="s">
        <v>151</v>
      </c>
      <c r="B2" s="125" t="s">
        <v>146</v>
      </c>
      <c r="C2" s="125"/>
      <c r="D2" s="125"/>
      <c r="E2" s="126" t="s">
        <v>147</v>
      </c>
      <c r="F2" s="126"/>
      <c r="G2" s="126"/>
      <c r="H2" s="126" t="s">
        <v>148</v>
      </c>
      <c r="I2" s="126"/>
      <c r="J2" s="126"/>
      <c r="K2" s="126" t="s">
        <v>149</v>
      </c>
      <c r="L2" s="126"/>
      <c r="M2" s="126"/>
      <c r="N2" s="126" t="s">
        <v>150</v>
      </c>
      <c r="O2" s="126"/>
      <c r="P2" s="127"/>
    </row>
    <row r="3" spans="1:16">
      <c r="A3" s="17" t="s">
        <v>141</v>
      </c>
      <c r="B3" s="17" t="s">
        <v>142</v>
      </c>
      <c r="C3" s="17" t="s">
        <v>143</v>
      </c>
      <c r="D3" s="17" t="s">
        <v>144</v>
      </c>
      <c r="E3" s="17" t="s">
        <v>142</v>
      </c>
      <c r="F3" s="17" t="s">
        <v>143</v>
      </c>
      <c r="G3" s="17" t="s">
        <v>144</v>
      </c>
      <c r="H3" s="17" t="s">
        <v>142</v>
      </c>
      <c r="I3" s="17" t="s">
        <v>143</v>
      </c>
      <c r="J3" s="17" t="s">
        <v>144</v>
      </c>
      <c r="K3" s="17" t="s">
        <v>142</v>
      </c>
      <c r="L3" s="17" t="s">
        <v>143</v>
      </c>
      <c r="M3" s="17" t="s">
        <v>144</v>
      </c>
      <c r="N3" s="17" t="s">
        <v>142</v>
      </c>
      <c r="O3" s="17" t="s">
        <v>143</v>
      </c>
      <c r="P3" s="17" t="s">
        <v>144</v>
      </c>
    </row>
    <row r="4" spans="1:16" ht="17.25">
      <c r="A4" s="17" t="s">
        <v>135</v>
      </c>
      <c r="B4" s="19">
        <v>70.731710000000007</v>
      </c>
      <c r="C4" s="19">
        <v>78.260869999999997</v>
      </c>
      <c r="D4" s="19">
        <v>76.923079999999999</v>
      </c>
      <c r="E4" s="19">
        <v>19.5122</v>
      </c>
      <c r="F4" s="19">
        <v>8.6956520000000008</v>
      </c>
      <c r="G4" s="19">
        <v>15.38462</v>
      </c>
      <c r="H4" s="19">
        <v>9.7560979999999997</v>
      </c>
      <c r="I4" s="19">
        <v>8.6956520000000008</v>
      </c>
      <c r="J4" s="19">
        <v>7.6923079999999997</v>
      </c>
      <c r="K4" s="19">
        <v>0</v>
      </c>
      <c r="L4" s="19">
        <v>4.3478260000000004</v>
      </c>
      <c r="M4" s="19">
        <v>0</v>
      </c>
      <c r="N4" s="19">
        <v>0</v>
      </c>
      <c r="O4" s="19">
        <v>0</v>
      </c>
      <c r="P4" s="19">
        <v>0</v>
      </c>
    </row>
    <row r="5" spans="1:16" ht="17.25">
      <c r="A5" s="17" t="s">
        <v>128</v>
      </c>
      <c r="B5" s="19">
        <v>41.666670000000003</v>
      </c>
      <c r="C5" s="19">
        <v>37.037039999999998</v>
      </c>
      <c r="D5" s="19">
        <v>24</v>
      </c>
      <c r="E5" s="19">
        <v>29.16667</v>
      </c>
      <c r="F5" s="19">
        <v>33.333329999999997</v>
      </c>
      <c r="G5" s="19">
        <v>48</v>
      </c>
      <c r="H5" s="19">
        <v>25</v>
      </c>
      <c r="I5" s="19">
        <v>14.81481</v>
      </c>
      <c r="J5" s="19">
        <v>24</v>
      </c>
      <c r="K5" s="19">
        <v>0</v>
      </c>
      <c r="L5" s="19">
        <v>11.11111</v>
      </c>
      <c r="M5" s="19">
        <v>4</v>
      </c>
      <c r="N5" s="19">
        <v>4.1666670000000003</v>
      </c>
      <c r="O5" s="19">
        <v>3.7037040000000001</v>
      </c>
      <c r="P5" s="19">
        <v>0</v>
      </c>
    </row>
    <row r="8" spans="1:16" ht="15.75" thickBot="1"/>
    <row r="9" spans="1:16" ht="15.75" thickBot="1">
      <c r="A9" s="87"/>
      <c r="B9" s="122" t="s">
        <v>145</v>
      </c>
      <c r="C9" s="122"/>
      <c r="D9" s="122"/>
      <c r="E9" s="122"/>
      <c r="F9" s="122"/>
      <c r="G9" s="122"/>
      <c r="H9" s="122"/>
      <c r="I9" s="123"/>
      <c r="J9" s="123"/>
      <c r="K9" s="123"/>
      <c r="L9" s="123"/>
      <c r="M9" s="123"/>
      <c r="N9" s="123"/>
      <c r="O9" s="123"/>
      <c r="P9" s="124"/>
    </row>
    <row r="10" spans="1:16" ht="15.75" thickBot="1">
      <c r="A10" s="88" t="s">
        <v>151</v>
      </c>
      <c r="B10" s="125" t="s">
        <v>146</v>
      </c>
      <c r="C10" s="125"/>
      <c r="D10" s="125"/>
      <c r="E10" s="126" t="s">
        <v>147</v>
      </c>
      <c r="F10" s="126"/>
      <c r="G10" s="126"/>
      <c r="H10" s="126" t="s">
        <v>148</v>
      </c>
      <c r="I10" s="126"/>
      <c r="J10" s="126"/>
      <c r="K10" s="126" t="s">
        <v>149</v>
      </c>
      <c r="L10" s="126"/>
      <c r="M10" s="126"/>
      <c r="N10" s="126" t="s">
        <v>150</v>
      </c>
      <c r="O10" s="126"/>
      <c r="P10" s="127"/>
    </row>
    <row r="11" spans="1:16">
      <c r="A11" s="17" t="s">
        <v>141</v>
      </c>
      <c r="B11" s="17" t="s">
        <v>142</v>
      </c>
      <c r="C11" s="17" t="s">
        <v>143</v>
      </c>
      <c r="D11" s="17" t="s">
        <v>144</v>
      </c>
      <c r="E11" s="17" t="s">
        <v>142</v>
      </c>
      <c r="F11" s="17" t="s">
        <v>143</v>
      </c>
      <c r="G11" s="17" t="s">
        <v>144</v>
      </c>
      <c r="H11" s="17" t="s">
        <v>142</v>
      </c>
      <c r="I11" s="17" t="s">
        <v>143</v>
      </c>
      <c r="J11" s="17" t="s">
        <v>144</v>
      </c>
      <c r="K11" s="17" t="s">
        <v>142</v>
      </c>
      <c r="L11" s="17" t="s">
        <v>143</v>
      </c>
      <c r="M11" s="17" t="s">
        <v>144</v>
      </c>
      <c r="N11" s="17" t="s">
        <v>142</v>
      </c>
      <c r="O11" s="17" t="s">
        <v>143</v>
      </c>
      <c r="P11" s="17" t="s">
        <v>144</v>
      </c>
    </row>
    <row r="12" spans="1:16" ht="17.25">
      <c r="A12" s="17" t="s">
        <v>130</v>
      </c>
      <c r="B12" s="32">
        <v>84.615380000000002</v>
      </c>
      <c r="C12" s="32">
        <v>60.869570000000003</v>
      </c>
      <c r="D12" s="32">
        <v>55.55556</v>
      </c>
      <c r="E12" s="32">
        <v>11.538460000000001</v>
      </c>
      <c r="F12" s="32">
        <v>26.086960000000001</v>
      </c>
      <c r="G12" s="32">
        <v>33.333329999999997</v>
      </c>
      <c r="H12" s="32">
        <v>3.8461539999999999</v>
      </c>
      <c r="I12" s="32">
        <v>8.6956520000000008</v>
      </c>
      <c r="J12" s="32">
        <v>11.11111</v>
      </c>
      <c r="K12" s="32">
        <v>0</v>
      </c>
      <c r="L12" s="32">
        <v>0</v>
      </c>
      <c r="M12" s="32">
        <v>0</v>
      </c>
      <c r="N12" s="32">
        <v>0</v>
      </c>
      <c r="O12" s="32">
        <v>4.3478260000000004</v>
      </c>
      <c r="P12" s="32">
        <v>0</v>
      </c>
    </row>
    <row r="13" spans="1:16" ht="17.25">
      <c r="A13" s="17" t="s">
        <v>152</v>
      </c>
      <c r="B13" s="32">
        <v>25.641030000000001</v>
      </c>
      <c r="C13" s="32">
        <v>22.857140000000001</v>
      </c>
      <c r="D13" s="32">
        <v>26.923079999999999</v>
      </c>
      <c r="E13" s="32">
        <v>33.333329999999997</v>
      </c>
      <c r="F13" s="32">
        <v>54.285710000000002</v>
      </c>
      <c r="G13" s="32">
        <v>38.461539999999999</v>
      </c>
      <c r="H13" s="32">
        <v>30.76923</v>
      </c>
      <c r="I13" s="32">
        <v>14.28571</v>
      </c>
      <c r="J13" s="32">
        <v>26.923079999999999</v>
      </c>
      <c r="K13" s="32">
        <v>0</v>
      </c>
      <c r="L13" s="32">
        <v>0</v>
      </c>
      <c r="M13" s="32">
        <v>7.6923079999999997</v>
      </c>
      <c r="N13" s="32">
        <v>10.256410000000001</v>
      </c>
      <c r="O13" s="32">
        <v>8.5714290000000002</v>
      </c>
      <c r="P13" s="32">
        <v>0</v>
      </c>
    </row>
  </sheetData>
  <mergeCells count="12">
    <mergeCell ref="B9:P9"/>
    <mergeCell ref="B10:D10"/>
    <mergeCell ref="E10:G10"/>
    <mergeCell ref="H10:J10"/>
    <mergeCell ref="K10:M10"/>
    <mergeCell ref="N10:P10"/>
    <mergeCell ref="B1:P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D0ECC-7FD7-44EF-9465-5777F6CF9E56}">
  <dimension ref="A1:U36"/>
  <sheetViews>
    <sheetView workbookViewId="0">
      <selection activeCell="K36" sqref="K36"/>
    </sheetView>
  </sheetViews>
  <sheetFormatPr defaultRowHeight="15"/>
  <cols>
    <col min="1" max="1" width="17.7109375" customWidth="1"/>
    <col min="2" max="2" width="14.28515625" customWidth="1"/>
    <col min="3" max="3" width="6.42578125" customWidth="1"/>
    <col min="4" max="4" width="6" customWidth="1"/>
    <col min="5" max="5" width="10.7109375" customWidth="1"/>
    <col min="6" max="6" width="9.140625" customWidth="1"/>
    <col min="7" max="7" width="13.5703125" customWidth="1"/>
    <col min="8" max="8" width="29.42578125" customWidth="1"/>
    <col min="9" max="9" width="19" customWidth="1"/>
    <col min="11" max="11" width="14.28515625" customWidth="1"/>
    <col min="12" max="12" width="18.28515625" customWidth="1"/>
    <col min="17" max="17" width="10" customWidth="1"/>
    <col min="18" max="18" width="13.42578125" customWidth="1"/>
    <col min="19" max="19" width="10.42578125" customWidth="1"/>
    <col min="21" max="21" width="17.28515625" customWidth="1"/>
  </cols>
  <sheetData>
    <row r="1" spans="1:21">
      <c r="C1" t="s">
        <v>254</v>
      </c>
      <c r="D1" t="s">
        <v>254</v>
      </c>
      <c r="E1" t="s">
        <v>254</v>
      </c>
      <c r="F1" t="s">
        <v>254</v>
      </c>
      <c r="G1" t="s">
        <v>7</v>
      </c>
      <c r="H1" s="80" t="s">
        <v>5</v>
      </c>
      <c r="I1" s="80">
        <v>34.069115199776341</v>
      </c>
      <c r="R1" s="128" t="s">
        <v>251</v>
      </c>
      <c r="S1" s="129"/>
      <c r="T1" s="129"/>
      <c r="U1" s="129"/>
    </row>
    <row r="2" spans="1:21" ht="18" thickBot="1">
      <c r="A2" s="60" t="s">
        <v>40</v>
      </c>
      <c r="B2" s="60" t="s">
        <v>257</v>
      </c>
      <c r="C2" s="60" t="s">
        <v>242</v>
      </c>
      <c r="D2" s="60" t="s">
        <v>243</v>
      </c>
      <c r="E2" s="60" t="s">
        <v>244</v>
      </c>
      <c r="F2" s="60" t="s">
        <v>1</v>
      </c>
      <c r="G2" s="60" t="s">
        <v>1</v>
      </c>
      <c r="H2" s="59" t="s">
        <v>187</v>
      </c>
      <c r="I2" s="60" t="s">
        <v>245</v>
      </c>
      <c r="J2" s="60" t="s">
        <v>3</v>
      </c>
      <c r="K2" s="60" t="s">
        <v>246</v>
      </c>
      <c r="L2" s="60" t="s">
        <v>247</v>
      </c>
      <c r="M2" s="60" t="s">
        <v>248</v>
      </c>
      <c r="N2" s="60" t="s">
        <v>249</v>
      </c>
      <c r="O2" s="60" t="s">
        <v>250</v>
      </c>
      <c r="P2" s="60" t="s">
        <v>252</v>
      </c>
      <c r="Q2" s="60" t="s">
        <v>253</v>
      </c>
      <c r="R2" s="60" t="s">
        <v>258</v>
      </c>
      <c r="S2" s="60" t="s">
        <v>259</v>
      </c>
      <c r="T2" s="60" t="s">
        <v>260</v>
      </c>
      <c r="U2" s="60" t="s">
        <v>261</v>
      </c>
    </row>
    <row r="3" spans="1:21">
      <c r="A3" s="62" t="s">
        <v>256</v>
      </c>
      <c r="B3" s="102">
        <v>0</v>
      </c>
      <c r="C3" s="102">
        <v>500</v>
      </c>
      <c r="D3" s="102">
        <v>0.5</v>
      </c>
      <c r="E3" s="102"/>
      <c r="F3" s="102">
        <v>7870842.6690809699</v>
      </c>
      <c r="G3" s="102">
        <v>4383396.2642403003</v>
      </c>
      <c r="H3" s="102">
        <f t="shared" ref="H3:H10" si="0">G3/$I$1</f>
        <v>128661.8756764507</v>
      </c>
      <c r="I3" s="102">
        <f t="shared" ref="I3:I9" si="1">F3+H3</f>
        <v>7999504.5447574202</v>
      </c>
      <c r="J3" s="102">
        <f t="shared" ref="J3:J9" si="2">(H3/I3)*100</f>
        <v>1.6083730555634341</v>
      </c>
      <c r="K3" s="102"/>
      <c r="L3" s="102"/>
      <c r="M3" s="102"/>
      <c r="N3" s="102"/>
      <c r="O3" s="102"/>
      <c r="P3" s="105"/>
      <c r="Q3" s="102"/>
      <c r="R3" s="102"/>
      <c r="S3" s="102"/>
      <c r="T3" s="102"/>
      <c r="U3" s="102"/>
    </row>
    <row r="4" spans="1:21">
      <c r="A4" s="103" t="s">
        <v>255</v>
      </c>
      <c r="B4" s="104">
        <v>2.9648999999999999E-3</v>
      </c>
      <c r="C4" s="104">
        <v>8000</v>
      </c>
      <c r="D4" s="104">
        <v>8</v>
      </c>
      <c r="E4" s="104">
        <v>1600</v>
      </c>
      <c r="F4" s="104">
        <v>14452221.882460101</v>
      </c>
      <c r="G4" s="104">
        <v>11889734.8280825</v>
      </c>
      <c r="H4" s="104">
        <f t="shared" si="0"/>
        <v>348988.65903510619</v>
      </c>
      <c r="I4" s="104">
        <f t="shared" si="1"/>
        <v>14801210.541495208</v>
      </c>
      <c r="J4" s="104">
        <f t="shared" si="2"/>
        <v>2.3578386244605882</v>
      </c>
      <c r="K4" s="104">
        <f t="shared" ref="K4:K9" si="3">J4-$J$3</f>
        <v>0.7494655688971541</v>
      </c>
      <c r="L4" s="104">
        <f>K4*C4/100</f>
        <v>59.957245511772328</v>
      </c>
      <c r="M4" s="104">
        <f>L4/120</f>
        <v>0.49964371259810275</v>
      </c>
      <c r="N4" s="104">
        <f>1/M4</f>
        <v>2.001426165857445</v>
      </c>
      <c r="O4" s="104">
        <f>1/C4</f>
        <v>1.25E-4</v>
      </c>
      <c r="P4" s="104">
        <f>INTERCEPT(N4:N8,O4:O8)</f>
        <v>2.991337559839057</v>
      </c>
      <c r="Q4" s="104">
        <f>SLOPE(N4:N8,O4:O8)</f>
        <v>3331.5156187555517</v>
      </c>
      <c r="R4" s="104">
        <f>1/P4</f>
        <v>0.33429861391296911</v>
      </c>
      <c r="S4" s="104">
        <f>R4*Q4</f>
        <v>1113.7210535793886</v>
      </c>
      <c r="T4" s="104">
        <f>R4/$B$4</f>
        <v>112.75207052951841</v>
      </c>
      <c r="U4" s="104">
        <f>T4/S4</f>
        <v>0.1012390581709347</v>
      </c>
    </row>
    <row r="5" spans="1:21">
      <c r="A5" s="61" t="s">
        <v>255</v>
      </c>
      <c r="B5">
        <v>2.9648999999999999E-3</v>
      </c>
      <c r="C5">
        <v>4000</v>
      </c>
      <c r="D5">
        <v>4</v>
      </c>
      <c r="E5">
        <v>800</v>
      </c>
      <c r="F5">
        <v>14318715.9719506</v>
      </c>
      <c r="G5">
        <v>12286405.276632899</v>
      </c>
      <c r="H5">
        <f t="shared" si="0"/>
        <v>360631.76882015291</v>
      </c>
      <c r="I5">
        <f t="shared" si="1"/>
        <v>14679347.740770753</v>
      </c>
      <c r="J5">
        <f t="shared" si="2"/>
        <v>2.4567288355634909</v>
      </c>
      <c r="K5">
        <f t="shared" si="3"/>
        <v>0.84835578000005674</v>
      </c>
      <c r="L5">
        <f t="shared" ref="L5:L8" si="4">K5*C5/100</f>
        <v>33.934231200002266</v>
      </c>
      <c r="M5">
        <f t="shared" ref="M5:M8" si="5">L5/120</f>
        <v>0.28278526000001886</v>
      </c>
      <c r="N5">
        <f t="shared" ref="N5:N8" si="6">1/M5</f>
        <v>3.5362522077704237</v>
      </c>
      <c r="O5">
        <f t="shared" ref="O5:O8" si="7">1/C5</f>
        <v>2.5000000000000001E-4</v>
      </c>
    </row>
    <row r="6" spans="1:21">
      <c r="A6" s="61" t="s">
        <v>255</v>
      </c>
      <c r="B6">
        <v>2.9648999999999999E-3</v>
      </c>
      <c r="C6">
        <v>2000</v>
      </c>
      <c r="D6">
        <v>2</v>
      </c>
      <c r="E6">
        <v>400</v>
      </c>
      <c r="F6">
        <v>11169820.311119201</v>
      </c>
      <c r="G6">
        <v>10317019.776893999</v>
      </c>
      <c r="H6">
        <f t="shared" si="0"/>
        <v>302826.17310125299</v>
      </c>
      <c r="I6">
        <f t="shared" si="1"/>
        <v>11472646.484220454</v>
      </c>
      <c r="J6">
        <f t="shared" si="2"/>
        <v>2.6395494144943967</v>
      </c>
      <c r="K6">
        <f t="shared" si="3"/>
        <v>1.0311763589309626</v>
      </c>
      <c r="L6">
        <f t="shared" si="4"/>
        <v>20.623527178619252</v>
      </c>
      <c r="M6">
        <f t="shared" si="5"/>
        <v>0.17186272648849377</v>
      </c>
      <c r="N6">
        <f t="shared" si="6"/>
        <v>5.8185973214322892</v>
      </c>
      <c r="O6">
        <f t="shared" si="7"/>
        <v>5.0000000000000001E-4</v>
      </c>
      <c r="Q6" s="2"/>
    </row>
    <row r="7" spans="1:21">
      <c r="A7" s="61" t="s">
        <v>255</v>
      </c>
      <c r="B7">
        <v>2.9648999999999999E-3</v>
      </c>
      <c r="C7">
        <v>1000</v>
      </c>
      <c r="D7">
        <v>1</v>
      </c>
      <c r="E7">
        <v>200</v>
      </c>
      <c r="F7">
        <v>8460539.5274639409</v>
      </c>
      <c r="G7">
        <v>9413343.8261411302</v>
      </c>
      <c r="H7">
        <f t="shared" si="0"/>
        <v>276301.38824981661</v>
      </c>
      <c r="I7">
        <f t="shared" si="1"/>
        <v>8736840.9157137573</v>
      </c>
      <c r="J7">
        <f t="shared" si="2"/>
        <v>3.1624861997071645</v>
      </c>
      <c r="K7">
        <f t="shared" si="3"/>
        <v>1.5541131441437304</v>
      </c>
      <c r="L7">
        <f t="shared" si="4"/>
        <v>15.541131441437303</v>
      </c>
      <c r="M7">
        <f t="shared" si="5"/>
        <v>0.12950942867864418</v>
      </c>
      <c r="N7">
        <f t="shared" si="6"/>
        <v>7.7214455364584413</v>
      </c>
      <c r="O7">
        <f t="shared" si="7"/>
        <v>1E-3</v>
      </c>
    </row>
    <row r="8" spans="1:21">
      <c r="A8" s="62" t="s">
        <v>255</v>
      </c>
      <c r="B8" s="102">
        <v>2.9648999999999999E-3</v>
      </c>
      <c r="C8" s="102">
        <v>500</v>
      </c>
      <c r="D8" s="102">
        <v>0.5</v>
      </c>
      <c r="E8" s="102">
        <v>100</v>
      </c>
      <c r="F8" s="102">
        <v>5003074.3962583998</v>
      </c>
      <c r="G8" s="102">
        <v>7731648.0982110603</v>
      </c>
      <c r="H8" s="102">
        <f t="shared" si="0"/>
        <v>226940.09083810364</v>
      </c>
      <c r="I8" s="102">
        <f t="shared" si="1"/>
        <v>5230014.4870965034</v>
      </c>
      <c r="J8" s="102">
        <f t="shared" si="2"/>
        <v>4.3391866580486615</v>
      </c>
      <c r="K8" s="102">
        <f t="shared" si="3"/>
        <v>2.7308136024852274</v>
      </c>
      <c r="L8" s="102">
        <f t="shared" si="4"/>
        <v>13.654068012426137</v>
      </c>
      <c r="M8" s="102">
        <f t="shared" si="5"/>
        <v>0.11378390010355115</v>
      </c>
      <c r="N8" s="102">
        <f t="shared" si="6"/>
        <v>8.788589590354448</v>
      </c>
      <c r="O8" s="102">
        <f t="shared" si="7"/>
        <v>2E-3</v>
      </c>
      <c r="P8" s="102"/>
      <c r="Q8" s="102"/>
      <c r="R8" s="102"/>
      <c r="S8" s="102"/>
      <c r="T8" s="102"/>
      <c r="U8" s="102"/>
    </row>
    <row r="9" spans="1:21">
      <c r="A9" s="104" t="s">
        <v>255</v>
      </c>
      <c r="B9" s="104">
        <v>2.9648999999999999E-3</v>
      </c>
      <c r="C9" s="104">
        <v>8000</v>
      </c>
      <c r="D9" s="104">
        <v>8</v>
      </c>
      <c r="E9" s="104">
        <v>1600</v>
      </c>
      <c r="F9" s="104">
        <v>13645187.577126799</v>
      </c>
      <c r="G9" s="104">
        <v>9947945.1201063003</v>
      </c>
      <c r="H9" s="104">
        <f t="shared" si="0"/>
        <v>291993.05769383785</v>
      </c>
      <c r="I9" s="104">
        <f t="shared" si="1"/>
        <v>13937180.634820636</v>
      </c>
      <c r="J9" s="104">
        <f t="shared" si="2"/>
        <v>2.0950654608316026</v>
      </c>
      <c r="K9" s="104">
        <f t="shared" si="3"/>
        <v>0.48669240526816848</v>
      </c>
      <c r="L9" s="104">
        <f>K9*C9/100</f>
        <v>38.935392421453479</v>
      </c>
      <c r="M9" s="104">
        <f>L9/120</f>
        <v>0.32446160351211234</v>
      </c>
      <c r="N9" s="104">
        <f>1/M9</f>
        <v>3.0820287799097605</v>
      </c>
      <c r="O9" s="104">
        <f>1/C9</f>
        <v>1.25E-4</v>
      </c>
      <c r="P9" s="104">
        <f>INTERCEPT(N9:N13,O9:O13)</f>
        <v>3.4424050778712525</v>
      </c>
      <c r="Q9" s="104">
        <f>SLOPE(N9:N13,O9:O13)</f>
        <v>1967.090739253244</v>
      </c>
      <c r="R9" s="104">
        <f>1/P9</f>
        <v>0.29049457497848846</v>
      </c>
      <c r="S9" s="104">
        <f>R9*Q9</f>
        <v>571.42918824349181</v>
      </c>
      <c r="T9" s="104">
        <f>R9/$B$4</f>
        <v>97.977866025325795</v>
      </c>
      <c r="U9" s="104">
        <f>T9/S9</f>
        <v>0.17146108046475292</v>
      </c>
    </row>
    <row r="10" spans="1:21">
      <c r="A10" t="s">
        <v>255</v>
      </c>
      <c r="B10">
        <v>2.9648999999999999E-3</v>
      </c>
      <c r="C10">
        <v>4000</v>
      </c>
      <c r="D10">
        <v>4</v>
      </c>
      <c r="E10">
        <v>800</v>
      </c>
      <c r="F10">
        <v>10319014.2825782</v>
      </c>
      <c r="G10">
        <v>8775874.7576106302</v>
      </c>
      <c r="H10">
        <f t="shared" si="0"/>
        <v>257590.3338302206</v>
      </c>
      <c r="I10">
        <f t="shared" ref="I10:I13" si="8">F10+H10</f>
        <v>10576604.616408421</v>
      </c>
      <c r="J10">
        <f t="shared" ref="J10:J13" si="9">(H10/I10)*100</f>
        <v>2.4354728494870459</v>
      </c>
      <c r="K10">
        <f t="shared" ref="K10:K18" si="10">J10-$J$3</f>
        <v>0.82709979392361177</v>
      </c>
      <c r="L10">
        <f>K10*C10/100</f>
        <v>33.083991756944471</v>
      </c>
      <c r="M10">
        <f>L10/120</f>
        <v>0.27569993130787057</v>
      </c>
      <c r="N10">
        <f>1/M10</f>
        <v>3.6271318431462096</v>
      </c>
      <c r="O10">
        <f t="shared" ref="O10:O13" si="11">1/C10</f>
        <v>2.5000000000000001E-4</v>
      </c>
    </row>
    <row r="11" spans="1:21">
      <c r="A11" t="s">
        <v>255</v>
      </c>
      <c r="B11">
        <v>2.9648999999999999E-3</v>
      </c>
      <c r="C11">
        <v>2000</v>
      </c>
      <c r="D11">
        <v>2</v>
      </c>
      <c r="E11">
        <v>400</v>
      </c>
      <c r="F11">
        <v>8134828.8720549503</v>
      </c>
      <c r="G11">
        <v>8467967.7368953004</v>
      </c>
      <c r="H11">
        <f t="shared" ref="H11:H18" si="12">G11/$I$1</f>
        <v>248552.61685665647</v>
      </c>
      <c r="I11">
        <f t="shared" si="8"/>
        <v>8383381.4889116064</v>
      </c>
      <c r="J11">
        <f t="shared" si="9"/>
        <v>2.9648253176287871</v>
      </c>
      <c r="K11">
        <f t="shared" si="10"/>
        <v>1.356452262065353</v>
      </c>
      <c r="L11">
        <f>K11*C11/100</f>
        <v>27.129045241307058</v>
      </c>
      <c r="M11">
        <f>L11/120</f>
        <v>0.22607537701089214</v>
      </c>
      <c r="N11">
        <f>1/M11</f>
        <v>4.4233034717081141</v>
      </c>
      <c r="O11">
        <f t="shared" si="11"/>
        <v>5.0000000000000001E-4</v>
      </c>
      <c r="T11" s="2"/>
    </row>
    <row r="12" spans="1:21">
      <c r="A12" t="s">
        <v>255</v>
      </c>
      <c r="B12">
        <v>2.9648999999999999E-3</v>
      </c>
      <c r="C12">
        <v>1000</v>
      </c>
      <c r="D12">
        <v>1</v>
      </c>
      <c r="E12">
        <v>200</v>
      </c>
      <c r="F12">
        <v>6568590.3130417597</v>
      </c>
      <c r="G12">
        <v>7640514.5986989802</v>
      </c>
      <c r="H12">
        <f t="shared" si="12"/>
        <v>224265.13145105509</v>
      </c>
      <c r="I12">
        <f t="shared" si="8"/>
        <v>6792855.4444928151</v>
      </c>
      <c r="J12">
        <f t="shared" si="9"/>
        <v>3.3014854104230054</v>
      </c>
      <c r="K12">
        <f t="shared" si="10"/>
        <v>1.6931123548595712</v>
      </c>
      <c r="L12">
        <f>K12*C12/100</f>
        <v>16.931123548595714</v>
      </c>
      <c r="M12">
        <f>L12/120</f>
        <v>0.14109269623829762</v>
      </c>
      <c r="N12">
        <f>1/M12</f>
        <v>7.0875390906915285</v>
      </c>
      <c r="O12">
        <f t="shared" si="11"/>
        <v>1E-3</v>
      </c>
      <c r="S12" s="2"/>
    </row>
    <row r="13" spans="1:21">
      <c r="A13" s="102" t="s">
        <v>255</v>
      </c>
      <c r="B13" s="102">
        <v>2.9648999999999999E-3</v>
      </c>
      <c r="C13" s="102">
        <v>500</v>
      </c>
      <c r="D13" s="102">
        <v>0.5</v>
      </c>
      <c r="E13" s="102">
        <v>100</v>
      </c>
      <c r="F13" s="102">
        <v>3854747.9307604199</v>
      </c>
      <c r="G13" s="102">
        <v>7257384.3243562803</v>
      </c>
      <c r="H13" s="102">
        <f t="shared" si="12"/>
        <v>213019.45418306385</v>
      </c>
      <c r="I13" s="102">
        <f t="shared" si="8"/>
        <v>4067767.3849434839</v>
      </c>
      <c r="J13" s="102">
        <f t="shared" si="9"/>
        <v>5.2367658723932529</v>
      </c>
      <c r="K13" s="102">
        <f t="shared" si="10"/>
        <v>3.6283928168298187</v>
      </c>
      <c r="L13" s="102">
        <f>K13*C13/100</f>
        <v>18.141964084149095</v>
      </c>
      <c r="M13" s="102">
        <f>L13/120</f>
        <v>0.15118303403457578</v>
      </c>
      <c r="N13" s="102">
        <f>1/M13</f>
        <v>6.6144988185069664</v>
      </c>
      <c r="O13" s="102">
        <f t="shared" si="11"/>
        <v>2E-3</v>
      </c>
      <c r="P13" s="102"/>
      <c r="Q13" s="102"/>
      <c r="R13" s="102"/>
      <c r="S13" s="102"/>
      <c r="T13" s="102"/>
      <c r="U13" s="102"/>
    </row>
    <row r="14" spans="1:21">
      <c r="A14" s="104" t="s">
        <v>255</v>
      </c>
      <c r="B14" s="104">
        <v>2.9648999999999999E-3</v>
      </c>
      <c r="C14" s="104">
        <v>8000</v>
      </c>
      <c r="D14" s="104">
        <v>8</v>
      </c>
      <c r="E14" s="104">
        <v>1600</v>
      </c>
      <c r="F14" s="104">
        <v>14688781.401598601</v>
      </c>
      <c r="G14" s="104">
        <v>9965615.8011121191</v>
      </c>
      <c r="H14" s="104">
        <f t="shared" si="12"/>
        <v>292511.72925023723</v>
      </c>
      <c r="I14" s="104">
        <f t="shared" ref="I14:I18" si="13">F14+H14</f>
        <v>14981293.130848838</v>
      </c>
      <c r="J14" s="104">
        <f t="shared" ref="J14:J18" si="14">(H14/I14)*100</f>
        <v>1.9525132222926043</v>
      </c>
      <c r="K14" s="104">
        <f t="shared" si="10"/>
        <v>0.34414016672917014</v>
      </c>
      <c r="L14" s="104">
        <f t="shared" ref="L14:L18" si="15">K14*C14/100</f>
        <v>27.531213338333611</v>
      </c>
      <c r="M14" s="104">
        <f t="shared" ref="M14:M18" si="16">L14/120</f>
        <v>0.22942677781944676</v>
      </c>
      <c r="N14" s="104">
        <f t="shared" ref="N14:N18" si="17">1/M14</f>
        <v>4.358689118612717</v>
      </c>
      <c r="O14" s="104">
        <f t="shared" ref="O14:O18" si="18">1/C14</f>
        <v>1.25E-4</v>
      </c>
      <c r="P14" s="104">
        <f>INTERCEPT(N14:N18,O14:O18)</f>
        <v>2.213171368441496</v>
      </c>
      <c r="Q14" s="104">
        <f>SLOPE(N14:N18,O14:O18)</f>
        <v>4689.51054298914</v>
      </c>
      <c r="R14" s="104">
        <f>1/P14</f>
        <v>0.45184029319166319</v>
      </c>
      <c r="S14" s="104">
        <f>R14*Q14</f>
        <v>2118.9098186696087</v>
      </c>
      <c r="T14" s="104">
        <f>R14/$B$4</f>
        <v>152.39646976008069</v>
      </c>
      <c r="U14" s="104">
        <f>T14/S14</f>
        <v>7.1922112218898132E-2</v>
      </c>
    </row>
    <row r="15" spans="1:21">
      <c r="A15" t="s">
        <v>255</v>
      </c>
      <c r="B15">
        <v>2.9648999999999999E-3</v>
      </c>
      <c r="C15">
        <v>4000</v>
      </c>
      <c r="D15">
        <v>4</v>
      </c>
      <c r="E15">
        <v>800</v>
      </c>
      <c r="F15">
        <v>8631019.9351260792</v>
      </c>
      <c r="G15">
        <v>8517390.6090740897</v>
      </c>
      <c r="H15">
        <f t="shared" si="12"/>
        <v>250003.28183251453</v>
      </c>
      <c r="I15">
        <f t="shared" si="13"/>
        <v>8881023.2169585936</v>
      </c>
      <c r="J15">
        <f t="shared" si="14"/>
        <v>2.8150279052882712</v>
      </c>
      <c r="K15">
        <f t="shared" si="10"/>
        <v>1.2066548497248371</v>
      </c>
      <c r="L15">
        <f t="shared" si="15"/>
        <v>48.266193988993479</v>
      </c>
      <c r="M15">
        <f t="shared" si="16"/>
        <v>0.4022182832416123</v>
      </c>
      <c r="N15">
        <f t="shared" si="17"/>
        <v>2.4862121928935301</v>
      </c>
      <c r="O15">
        <f t="shared" si="18"/>
        <v>2.5000000000000001E-4</v>
      </c>
    </row>
    <row r="16" spans="1:21">
      <c r="A16" t="s">
        <v>255</v>
      </c>
      <c r="B16">
        <v>2.9648999999999999E-3</v>
      </c>
      <c r="C16">
        <v>2000</v>
      </c>
      <c r="D16">
        <v>2</v>
      </c>
      <c r="E16">
        <v>400</v>
      </c>
      <c r="F16">
        <v>8048441.3630199004</v>
      </c>
      <c r="G16">
        <v>8648511.6976334807</v>
      </c>
      <c r="H16">
        <f t="shared" si="12"/>
        <v>253851.96084253627</v>
      </c>
      <c r="I16">
        <f t="shared" si="13"/>
        <v>8302293.3238624362</v>
      </c>
      <c r="J16">
        <f t="shared" si="14"/>
        <v>3.057612528732458</v>
      </c>
      <c r="K16">
        <f t="shared" si="10"/>
        <v>1.4492394731690239</v>
      </c>
      <c r="L16">
        <f t="shared" si="15"/>
        <v>28.98478946338048</v>
      </c>
      <c r="M16">
        <f t="shared" si="16"/>
        <v>0.24153991219483734</v>
      </c>
      <c r="N16">
        <f t="shared" si="17"/>
        <v>4.1401025234842077</v>
      </c>
      <c r="O16">
        <f t="shared" si="18"/>
        <v>5.0000000000000001E-4</v>
      </c>
    </row>
    <row r="17" spans="1:21">
      <c r="A17" t="s">
        <v>255</v>
      </c>
      <c r="B17">
        <v>2.9648999999999999E-3</v>
      </c>
      <c r="C17">
        <v>1000</v>
      </c>
      <c r="D17">
        <v>1</v>
      </c>
      <c r="E17">
        <v>200</v>
      </c>
      <c r="F17">
        <v>6203563.2958183596</v>
      </c>
      <c r="G17">
        <v>7779698.9702919703</v>
      </c>
      <c r="H17">
        <f t="shared" si="12"/>
        <v>228350.48473295962</v>
      </c>
      <c r="I17">
        <f t="shared" si="13"/>
        <v>6431913.780551319</v>
      </c>
      <c r="J17">
        <f t="shared" si="14"/>
        <v>3.5502727885352083</v>
      </c>
      <c r="K17">
        <f t="shared" si="10"/>
        <v>1.9418997329717742</v>
      </c>
      <c r="L17">
        <f t="shared" si="15"/>
        <v>19.418997329717744</v>
      </c>
      <c r="M17">
        <f t="shared" si="16"/>
        <v>0.16182497774764787</v>
      </c>
      <c r="N17">
        <f t="shared" si="17"/>
        <v>6.1795157578171525</v>
      </c>
      <c r="O17">
        <f t="shared" si="18"/>
        <v>1E-3</v>
      </c>
    </row>
    <row r="18" spans="1:21">
      <c r="A18" s="102" t="s">
        <v>255</v>
      </c>
      <c r="B18" s="102">
        <v>2.9648999999999999E-3</v>
      </c>
      <c r="C18" s="102">
        <v>500</v>
      </c>
      <c r="D18" s="102">
        <v>0.5</v>
      </c>
      <c r="E18" s="102">
        <v>100</v>
      </c>
      <c r="F18" s="102">
        <v>5043107.3271587202</v>
      </c>
      <c r="G18" s="102">
        <v>6409362.4814385297</v>
      </c>
      <c r="H18" s="102">
        <f t="shared" si="12"/>
        <v>188128.23414564657</v>
      </c>
      <c r="I18" s="102">
        <f t="shared" si="13"/>
        <v>5231235.5613043671</v>
      </c>
      <c r="J18" s="102">
        <f t="shared" si="14"/>
        <v>3.5962485715083781</v>
      </c>
      <c r="K18" s="102">
        <f t="shared" si="10"/>
        <v>1.9878755159449439</v>
      </c>
      <c r="L18" s="102">
        <f t="shared" si="15"/>
        <v>9.9393775797247201</v>
      </c>
      <c r="M18" s="102">
        <f t="shared" si="16"/>
        <v>8.2828146497706007E-2</v>
      </c>
      <c r="N18" s="102">
        <f t="shared" si="17"/>
        <v>12.073190603482789</v>
      </c>
      <c r="O18" s="102">
        <f t="shared" si="18"/>
        <v>2E-3</v>
      </c>
      <c r="P18" s="102"/>
      <c r="Q18" s="102"/>
      <c r="R18" s="102"/>
      <c r="S18" s="102"/>
      <c r="T18" s="102"/>
      <c r="U18" s="102"/>
    </row>
    <row r="19" spans="1:21" ht="15.75" thickBot="1"/>
    <row r="20" spans="1:21" ht="18.75">
      <c r="Q20" s="108" t="s">
        <v>263</v>
      </c>
      <c r="R20" s="109" t="s">
        <v>265</v>
      </c>
      <c r="S20" s="109" t="s">
        <v>266</v>
      </c>
      <c r="T20" s="109" t="s">
        <v>267</v>
      </c>
      <c r="U20" s="110" t="s">
        <v>268</v>
      </c>
    </row>
    <row r="21" spans="1:21">
      <c r="Q21" s="111">
        <v>1</v>
      </c>
      <c r="R21" s="107">
        <f>R4/1000</f>
        <v>3.3429861391296909E-4</v>
      </c>
      <c r="S21" s="107">
        <f>S4/1000</f>
        <v>1.1137210535793887</v>
      </c>
      <c r="T21" s="107">
        <f>$T$4</f>
        <v>112.75207052951841</v>
      </c>
      <c r="U21" s="112">
        <f>T21/S21</f>
        <v>101.2390581709347</v>
      </c>
    </row>
    <row r="22" spans="1:21">
      <c r="Q22" s="111">
        <v>2</v>
      </c>
      <c r="R22" s="107">
        <f>R9/1000</f>
        <v>2.9049457497848846E-4</v>
      </c>
      <c r="S22" s="107">
        <f>S9/1000</f>
        <v>0.57142918824349176</v>
      </c>
      <c r="T22" s="107">
        <f>$T$9</f>
        <v>97.977866025325795</v>
      </c>
      <c r="U22" s="112">
        <f t="shared" ref="U22:U23" si="19">T22/S22</f>
        <v>171.46108046475294</v>
      </c>
    </row>
    <row r="23" spans="1:21">
      <c r="Q23" s="113">
        <v>3</v>
      </c>
      <c r="R23" s="114">
        <f>R14/1000</f>
        <v>4.5184029319166318E-4</v>
      </c>
      <c r="S23" s="114">
        <f>S14/1000</f>
        <v>2.1189098186696089</v>
      </c>
      <c r="T23" s="114">
        <f>$T$14</f>
        <v>152.39646976008069</v>
      </c>
      <c r="U23" s="115">
        <f t="shared" si="19"/>
        <v>71.922112218898121</v>
      </c>
    </row>
    <row r="24" spans="1:21">
      <c r="Q24" s="116" t="s">
        <v>262</v>
      </c>
      <c r="R24" s="106"/>
      <c r="S24" s="106">
        <f>AVERAGE(S21:S23)</f>
        <v>1.2680200201641632</v>
      </c>
      <c r="T24" s="106">
        <f>AVERAGE(T21:T23)</f>
        <v>121.04213543830831</v>
      </c>
      <c r="U24" s="84">
        <f>AVERAGE(U21:U23)</f>
        <v>114.87408361819524</v>
      </c>
    </row>
    <row r="25" spans="1:21" ht="15.75" thickBot="1">
      <c r="Q25" s="117" t="s">
        <v>264</v>
      </c>
      <c r="R25" s="118"/>
      <c r="S25" s="118">
        <f>STDEV(S21:S23)/SQRT(COUNT(S21:S23))</f>
        <v>0.45333218273243087</v>
      </c>
      <c r="T25" s="118">
        <f t="shared" ref="T25:U25" si="20">STDEV(T21:T23)/SQRT(COUNT(T21:T23))</f>
        <v>16.246948331446049</v>
      </c>
      <c r="U25" s="82">
        <f t="shared" si="20"/>
        <v>29.532112403692079</v>
      </c>
    </row>
    <row r="36" spans="19:19">
      <c r="S36">
        <f t="shared" ref="S36" si="21">S19/1000</f>
        <v>0</v>
      </c>
    </row>
  </sheetData>
  <mergeCells count="1">
    <mergeCell ref="R1:U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001EB-33C6-4ECB-919A-AD267A7FF5F4}">
  <dimension ref="A1:H22"/>
  <sheetViews>
    <sheetView workbookViewId="0">
      <selection activeCell="E22" sqref="E22"/>
    </sheetView>
  </sheetViews>
  <sheetFormatPr defaultRowHeight="15"/>
  <cols>
    <col min="1" max="1" width="13.85546875" customWidth="1"/>
    <col min="2" max="2" width="15.85546875" customWidth="1"/>
    <col min="3" max="3" width="13.85546875" customWidth="1"/>
    <col min="4" max="4" width="13" customWidth="1"/>
  </cols>
  <sheetData>
    <row r="1" spans="1:8">
      <c r="A1" s="2" t="s">
        <v>40</v>
      </c>
      <c r="B1" t="s">
        <v>73</v>
      </c>
      <c r="C1" t="s">
        <v>219</v>
      </c>
      <c r="G1" s="2"/>
      <c r="H1" s="2"/>
    </row>
    <row r="2" spans="1:8">
      <c r="A2" t="s">
        <v>180</v>
      </c>
      <c r="B2">
        <v>27.425000000000001</v>
      </c>
      <c r="C2">
        <v>25.240000000000002</v>
      </c>
    </row>
    <row r="3" spans="1:8">
      <c r="A3" s="77" t="s">
        <v>180</v>
      </c>
      <c r="B3">
        <v>22.445</v>
      </c>
      <c r="C3">
        <v>25.035</v>
      </c>
    </row>
    <row r="4" spans="1:8">
      <c r="A4" s="77" t="s">
        <v>180</v>
      </c>
      <c r="B4">
        <v>26.465</v>
      </c>
      <c r="C4">
        <v>26.035</v>
      </c>
    </row>
    <row r="5" spans="1:8">
      <c r="A5" s="77" t="s">
        <v>181</v>
      </c>
      <c r="B5">
        <v>28.28</v>
      </c>
      <c r="C5">
        <v>25.15</v>
      </c>
    </row>
    <row r="6" spans="1:8">
      <c r="A6" s="77" t="s">
        <v>181</v>
      </c>
      <c r="B6">
        <v>25.494999999999997</v>
      </c>
      <c r="C6">
        <v>24.935000000000002</v>
      </c>
    </row>
    <row r="7" spans="1:8">
      <c r="A7" s="77" t="s">
        <v>181</v>
      </c>
      <c r="B7">
        <v>27.324999999999999</v>
      </c>
      <c r="C7">
        <v>24.785</v>
      </c>
    </row>
    <row r="8" spans="1:8">
      <c r="A8" s="77" t="s">
        <v>182</v>
      </c>
      <c r="B8">
        <v>23.344999999999999</v>
      </c>
      <c r="C8">
        <v>25.68</v>
      </c>
    </row>
    <row r="9" spans="1:8">
      <c r="A9" s="77" t="s">
        <v>182</v>
      </c>
      <c r="B9">
        <v>22.01</v>
      </c>
      <c r="C9">
        <v>25.020000000000003</v>
      </c>
    </row>
    <row r="10" spans="1:8">
      <c r="A10" s="77" t="s">
        <v>182</v>
      </c>
      <c r="B10">
        <v>22.61</v>
      </c>
      <c r="C10">
        <v>25.21</v>
      </c>
    </row>
    <row r="11" spans="1:8">
      <c r="A11" s="77" t="s">
        <v>183</v>
      </c>
      <c r="B11">
        <v>20.244999999999997</v>
      </c>
      <c r="C11">
        <v>25.08</v>
      </c>
    </row>
    <row r="12" spans="1:8">
      <c r="A12" s="77" t="s">
        <v>183</v>
      </c>
      <c r="B12">
        <v>20.425000000000001</v>
      </c>
      <c r="C12">
        <v>24.91</v>
      </c>
    </row>
    <row r="13" spans="1:8">
      <c r="A13" s="77" t="s">
        <v>183</v>
      </c>
      <c r="B13">
        <v>19.655000000000001</v>
      </c>
      <c r="C13">
        <v>24.47</v>
      </c>
    </row>
    <row r="14" spans="1:8">
      <c r="A14" s="77" t="s">
        <v>184</v>
      </c>
      <c r="B14">
        <v>21.715</v>
      </c>
      <c r="C14">
        <v>25.08</v>
      </c>
    </row>
    <row r="15" spans="1:8">
      <c r="A15" s="77" t="s">
        <v>184</v>
      </c>
      <c r="B15">
        <v>23.12</v>
      </c>
      <c r="C15">
        <v>26.5</v>
      </c>
    </row>
    <row r="16" spans="1:8">
      <c r="A16" s="77" t="s">
        <v>184</v>
      </c>
      <c r="B16">
        <v>20.925000000000001</v>
      </c>
      <c r="C16">
        <v>24.740000000000002</v>
      </c>
    </row>
    <row r="17" spans="1:3">
      <c r="A17" s="77" t="s">
        <v>185</v>
      </c>
      <c r="B17">
        <v>22.295000000000002</v>
      </c>
      <c r="C17">
        <v>25.03</v>
      </c>
    </row>
    <row r="18" spans="1:3">
      <c r="A18" s="77" t="s">
        <v>185</v>
      </c>
      <c r="B18">
        <v>21.36</v>
      </c>
      <c r="C18">
        <v>24.41</v>
      </c>
    </row>
    <row r="19" spans="1:3">
      <c r="A19" s="77" t="s">
        <v>185</v>
      </c>
      <c r="B19">
        <v>21.925000000000001</v>
      </c>
      <c r="C19">
        <v>25.34</v>
      </c>
    </row>
    <row r="20" spans="1:3">
      <c r="A20" s="77" t="s">
        <v>220</v>
      </c>
      <c r="B20" t="s">
        <v>223</v>
      </c>
      <c r="C20">
        <v>24.895</v>
      </c>
    </row>
    <row r="21" spans="1:3">
      <c r="A21" s="77" t="s">
        <v>221</v>
      </c>
      <c r="B21" t="s">
        <v>223</v>
      </c>
      <c r="C21">
        <v>24.625</v>
      </c>
    </row>
    <row r="22" spans="1:3">
      <c r="A22" s="77" t="s">
        <v>222</v>
      </c>
      <c r="B22" t="s">
        <v>223</v>
      </c>
      <c r="C22">
        <v>25.02499999999999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9943F-D291-4974-A19D-589DB4446219}">
  <dimension ref="A1"/>
  <sheetViews>
    <sheetView workbookViewId="0">
      <selection activeCell="O26" sqref="O26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3"/>
  <sheetViews>
    <sheetView workbookViewId="0">
      <selection activeCell="C79" sqref="C79"/>
    </sheetView>
  </sheetViews>
  <sheetFormatPr defaultRowHeight="15"/>
  <cols>
    <col min="1" max="3" width="22.7109375" customWidth="1"/>
    <col min="4" max="4" width="31.5703125" customWidth="1"/>
    <col min="5" max="5" width="13.85546875" customWidth="1"/>
    <col min="6" max="6" width="18.140625" customWidth="1"/>
    <col min="7" max="7" width="20.85546875" customWidth="1"/>
  </cols>
  <sheetData>
    <row r="1" spans="1:7" ht="15.75">
      <c r="B1" s="1" t="s">
        <v>26</v>
      </c>
      <c r="C1" s="1" t="s">
        <v>25</v>
      </c>
      <c r="D1" s="6" t="s">
        <v>23</v>
      </c>
      <c r="E1" s="6">
        <v>42.353936432516697</v>
      </c>
    </row>
    <row r="2" spans="1:7" ht="16.5" thickBot="1">
      <c r="A2" s="2" t="s">
        <v>0</v>
      </c>
      <c r="B2" s="1" t="s">
        <v>1</v>
      </c>
      <c r="C2" s="1" t="s">
        <v>1</v>
      </c>
      <c r="D2" s="1" t="s">
        <v>4</v>
      </c>
      <c r="E2" s="1" t="s">
        <v>2</v>
      </c>
      <c r="F2" s="8" t="s">
        <v>3</v>
      </c>
      <c r="G2" s="2"/>
    </row>
    <row r="3" spans="1:7">
      <c r="A3" s="9" t="s">
        <v>24</v>
      </c>
      <c r="B3" s="10">
        <v>1335928</v>
      </c>
      <c r="C3" s="10">
        <v>1137117</v>
      </c>
      <c r="D3" s="11">
        <f>C3/$E$1</f>
        <v>26847.964930291411</v>
      </c>
      <c r="E3" s="11">
        <f>B3+D3</f>
        <v>1362775.9649302915</v>
      </c>
      <c r="F3" s="21">
        <f>(D3/E3)*100</f>
        <v>1.9700938100757255</v>
      </c>
    </row>
    <row r="4" spans="1:7">
      <c r="A4" s="12" t="s">
        <v>24</v>
      </c>
      <c r="B4">
        <v>946462</v>
      </c>
      <c r="C4">
        <v>925544</v>
      </c>
      <c r="D4" s="3">
        <f t="shared" ref="D4:D58" si="0">C4/$E$1</f>
        <v>21852.608705561201</v>
      </c>
      <c r="E4" s="3">
        <f t="shared" ref="E4:E58" si="1">B4+D4</f>
        <v>968314.60870556114</v>
      </c>
      <c r="F4" s="22">
        <f t="shared" ref="F4:F58" si="2">(D4/E4)*100</f>
        <v>2.2567674296243112</v>
      </c>
    </row>
    <row r="5" spans="1:7">
      <c r="A5" s="12" t="s">
        <v>24</v>
      </c>
      <c r="B5">
        <v>1431174</v>
      </c>
      <c r="C5">
        <v>1153680</v>
      </c>
      <c r="D5" s="3">
        <f t="shared" si="0"/>
        <v>27239.026574027645</v>
      </c>
      <c r="E5" s="3">
        <f t="shared" si="1"/>
        <v>1458413.0265740277</v>
      </c>
      <c r="F5" s="22">
        <f t="shared" si="2"/>
        <v>1.8677169003361898</v>
      </c>
    </row>
    <row r="6" spans="1:7">
      <c r="A6" s="12" t="s">
        <v>24</v>
      </c>
      <c r="B6">
        <v>1313755</v>
      </c>
      <c r="C6">
        <v>879876</v>
      </c>
      <c r="D6" s="3">
        <f t="shared" si="0"/>
        <v>20774.361821171511</v>
      </c>
      <c r="E6" s="3">
        <f t="shared" si="1"/>
        <v>1334529.3618211716</v>
      </c>
      <c r="F6" s="22">
        <f t="shared" si="2"/>
        <v>1.5566807606856758</v>
      </c>
    </row>
    <row r="7" spans="1:7">
      <c r="A7" s="12" t="s">
        <v>24</v>
      </c>
      <c r="B7">
        <v>1945320</v>
      </c>
      <c r="C7">
        <v>1307073</v>
      </c>
      <c r="D7" s="3">
        <f t="shared" si="0"/>
        <v>30860.720634139481</v>
      </c>
      <c r="E7" s="3">
        <f t="shared" si="1"/>
        <v>1976180.7206341394</v>
      </c>
      <c r="F7" s="22">
        <f t="shared" si="2"/>
        <v>1.5616345363513384</v>
      </c>
    </row>
    <row r="8" spans="1:7">
      <c r="A8" s="12" t="s">
        <v>24</v>
      </c>
      <c r="B8">
        <v>1748132</v>
      </c>
      <c r="C8">
        <v>1243617</v>
      </c>
      <c r="D8" s="3">
        <f t="shared" si="0"/>
        <v>29362.489174565337</v>
      </c>
      <c r="E8" s="3">
        <f t="shared" si="1"/>
        <v>1777494.4891745653</v>
      </c>
      <c r="F8" s="22">
        <f t="shared" si="2"/>
        <v>1.6519032465861945</v>
      </c>
    </row>
    <row r="9" spans="1:7">
      <c r="A9" s="12" t="s">
        <v>24</v>
      </c>
      <c r="B9">
        <v>1643655</v>
      </c>
      <c r="C9">
        <v>1073530</v>
      </c>
      <c r="D9" s="3">
        <f t="shared" si="0"/>
        <v>25346.64048784403</v>
      </c>
      <c r="E9" s="3">
        <f t="shared" si="1"/>
        <v>1669001.6404878441</v>
      </c>
      <c r="F9" s="22">
        <f t="shared" si="2"/>
        <v>1.5186707953405776</v>
      </c>
    </row>
    <row r="10" spans="1:7">
      <c r="A10" s="12" t="s">
        <v>24</v>
      </c>
      <c r="B10">
        <v>1942946</v>
      </c>
      <c r="C10">
        <v>1263826</v>
      </c>
      <c r="D10" s="3">
        <f t="shared" si="0"/>
        <v>29839.634906513995</v>
      </c>
      <c r="E10" s="3">
        <f t="shared" si="1"/>
        <v>1972785.6349065141</v>
      </c>
      <c r="F10" s="22">
        <f t="shared" si="2"/>
        <v>1.5125634726110539</v>
      </c>
    </row>
    <row r="11" spans="1:7">
      <c r="A11" s="12" t="s">
        <v>24</v>
      </c>
      <c r="B11">
        <v>967915</v>
      </c>
      <c r="C11">
        <v>744590</v>
      </c>
      <c r="D11" s="3">
        <f t="shared" si="0"/>
        <v>17580.184103698812</v>
      </c>
      <c r="E11" s="3">
        <f t="shared" si="1"/>
        <v>985495.18410369882</v>
      </c>
      <c r="F11" s="22">
        <f t="shared" si="2"/>
        <v>1.7838934565355458</v>
      </c>
    </row>
    <row r="12" spans="1:7">
      <c r="A12" s="12" t="s">
        <v>24</v>
      </c>
      <c r="B12">
        <v>1074034</v>
      </c>
      <c r="C12">
        <v>989914</v>
      </c>
      <c r="D12" s="3">
        <f t="shared" si="0"/>
        <v>23372.42021357916</v>
      </c>
      <c r="E12" s="3">
        <f t="shared" si="1"/>
        <v>1097406.4202135792</v>
      </c>
      <c r="F12" s="22">
        <f t="shared" si="2"/>
        <v>2.1297870855384988</v>
      </c>
    </row>
    <row r="13" spans="1:7" ht="15.75" thickBot="1">
      <c r="A13" s="13" t="s">
        <v>24</v>
      </c>
      <c r="B13" s="14">
        <v>389103</v>
      </c>
      <c r="C13" s="14">
        <v>388875</v>
      </c>
      <c r="D13" s="15">
        <f t="shared" si="0"/>
        <v>9181.5550750424736</v>
      </c>
      <c r="E13" s="15">
        <f t="shared" si="1"/>
        <v>398284.55507504247</v>
      </c>
      <c r="F13" s="23">
        <f t="shared" si="2"/>
        <v>2.3052752003683743</v>
      </c>
    </row>
    <row r="14" spans="1:7">
      <c r="A14" s="9" t="s">
        <v>8</v>
      </c>
      <c r="B14" s="10">
        <v>1264013</v>
      </c>
      <c r="C14" s="10">
        <v>1577649</v>
      </c>
      <c r="D14" s="11">
        <f t="shared" si="0"/>
        <v>37249.170511310018</v>
      </c>
      <c r="E14" s="11">
        <f t="shared" si="1"/>
        <v>1301262.17051131</v>
      </c>
      <c r="F14" s="21">
        <f t="shared" si="2"/>
        <v>2.8625415658301629</v>
      </c>
      <c r="G14" s="4"/>
    </row>
    <row r="15" spans="1:7">
      <c r="A15" s="12" t="s">
        <v>8</v>
      </c>
      <c r="B15">
        <v>1184010</v>
      </c>
      <c r="C15">
        <v>1802703</v>
      </c>
      <c r="D15" s="3">
        <f t="shared" si="0"/>
        <v>42562.820645308369</v>
      </c>
      <c r="E15" s="3">
        <f t="shared" si="1"/>
        <v>1226572.8206453084</v>
      </c>
      <c r="F15" s="22">
        <f t="shared" si="2"/>
        <v>3.4700606379746599</v>
      </c>
      <c r="G15" s="4"/>
    </row>
    <row r="16" spans="1:7">
      <c r="A16" s="12" t="s">
        <v>8</v>
      </c>
      <c r="B16">
        <v>1396575</v>
      </c>
      <c r="C16">
        <v>1255323</v>
      </c>
      <c r="D16" s="3">
        <f t="shared" si="0"/>
        <v>29638.874346428911</v>
      </c>
      <c r="E16" s="3">
        <f t="shared" si="1"/>
        <v>1426213.874346429</v>
      </c>
      <c r="F16" s="22">
        <f t="shared" si="2"/>
        <v>2.078150751408943</v>
      </c>
      <c r="G16" s="4"/>
    </row>
    <row r="17" spans="1:7">
      <c r="A17" s="12" t="s">
        <v>9</v>
      </c>
      <c r="B17">
        <v>587963</v>
      </c>
      <c r="C17">
        <v>1328390</v>
      </c>
      <c r="D17" s="3">
        <f t="shared" si="0"/>
        <v>31364.026862451101</v>
      </c>
      <c r="E17" s="3">
        <f t="shared" si="1"/>
        <v>619327.02686245111</v>
      </c>
      <c r="F17" s="22">
        <f t="shared" si="2"/>
        <v>5.0642109099199484</v>
      </c>
      <c r="G17" s="4"/>
    </row>
    <row r="18" spans="1:7">
      <c r="A18" s="12" t="s">
        <v>9</v>
      </c>
      <c r="B18">
        <v>662598</v>
      </c>
      <c r="C18">
        <v>1839661</v>
      </c>
      <c r="D18" s="3">
        <f t="shared" si="0"/>
        <v>43435.419584462135</v>
      </c>
      <c r="E18" s="3">
        <f t="shared" si="1"/>
        <v>706033.41958446219</v>
      </c>
      <c r="F18" s="22">
        <f t="shared" si="2"/>
        <v>6.1520345042627254</v>
      </c>
      <c r="G18" s="4"/>
    </row>
    <row r="19" spans="1:7">
      <c r="A19" s="12" t="s">
        <v>9</v>
      </c>
      <c r="B19">
        <v>927577</v>
      </c>
      <c r="C19">
        <v>1559398</v>
      </c>
      <c r="D19" s="3">
        <f t="shared" si="0"/>
        <v>36818.254248565951</v>
      </c>
      <c r="E19" s="3">
        <f t="shared" si="1"/>
        <v>964395.25424856599</v>
      </c>
      <c r="F19" s="22">
        <f t="shared" si="2"/>
        <v>3.8177556438987112</v>
      </c>
      <c r="G19" s="4"/>
    </row>
    <row r="20" spans="1:7">
      <c r="A20" s="12" t="s">
        <v>10</v>
      </c>
      <c r="B20">
        <v>122894</v>
      </c>
      <c r="C20">
        <v>601254</v>
      </c>
      <c r="D20" s="3">
        <f t="shared" si="0"/>
        <v>14195.941408137802</v>
      </c>
      <c r="E20" s="3">
        <f t="shared" si="1"/>
        <v>137089.94140813779</v>
      </c>
      <c r="F20" s="22">
        <f t="shared" si="2"/>
        <v>10.355202768578261</v>
      </c>
      <c r="G20" s="4"/>
    </row>
    <row r="21" spans="1:7">
      <c r="A21" s="12" t="s">
        <v>10</v>
      </c>
      <c r="B21">
        <v>126413</v>
      </c>
      <c r="C21">
        <v>541088</v>
      </c>
      <c r="D21" s="3">
        <f t="shared" si="0"/>
        <v>12775.38867873888</v>
      </c>
      <c r="E21" s="3">
        <f t="shared" si="1"/>
        <v>139188.38867873888</v>
      </c>
      <c r="F21" s="22">
        <f t="shared" si="2"/>
        <v>9.178487372409915</v>
      </c>
      <c r="G21" s="4"/>
    </row>
    <row r="22" spans="1:7" ht="15.75" thickBot="1">
      <c r="A22" s="13" t="s">
        <v>10</v>
      </c>
      <c r="B22" s="14">
        <v>139196</v>
      </c>
      <c r="C22" s="14">
        <v>715162</v>
      </c>
      <c r="D22" s="15">
        <f t="shared" si="0"/>
        <v>16885.372653365543</v>
      </c>
      <c r="E22" s="15">
        <f t="shared" si="1"/>
        <v>156081.37265336554</v>
      </c>
      <c r="F22" s="23">
        <f t="shared" si="2"/>
        <v>10.818313784864992</v>
      </c>
      <c r="G22" s="4"/>
    </row>
    <row r="23" spans="1:7">
      <c r="A23" s="9" t="s">
        <v>11</v>
      </c>
      <c r="B23" s="10">
        <v>963417</v>
      </c>
      <c r="C23" s="10">
        <v>857385</v>
      </c>
      <c r="D23" s="11">
        <f t="shared" si="0"/>
        <v>20243.33679978217</v>
      </c>
      <c r="E23" s="11">
        <f t="shared" si="1"/>
        <v>983660.33679978212</v>
      </c>
      <c r="F23" s="21">
        <f t="shared" si="2"/>
        <v>2.0579600541424061</v>
      </c>
      <c r="G23" s="4"/>
    </row>
    <row r="24" spans="1:7">
      <c r="A24" s="12" t="s">
        <v>11</v>
      </c>
      <c r="B24">
        <v>352602</v>
      </c>
      <c r="C24">
        <v>429062</v>
      </c>
      <c r="D24" s="3">
        <f t="shared" si="0"/>
        <v>10130.39250043812</v>
      </c>
      <c r="E24" s="3">
        <f t="shared" si="1"/>
        <v>362732.39250043815</v>
      </c>
      <c r="F24" s="22">
        <f t="shared" si="2"/>
        <v>2.792800618275602</v>
      </c>
      <c r="G24" s="4"/>
    </row>
    <row r="25" spans="1:7">
      <c r="A25" s="12" t="s">
        <v>11</v>
      </c>
      <c r="B25">
        <v>2167213</v>
      </c>
      <c r="C25">
        <v>1803770</v>
      </c>
      <c r="D25" s="3">
        <f t="shared" si="0"/>
        <v>42588.013108863677</v>
      </c>
      <c r="E25" s="3">
        <f t="shared" si="1"/>
        <v>2209801.0131088635</v>
      </c>
      <c r="F25" s="22">
        <f t="shared" si="2"/>
        <v>1.9272329434290845</v>
      </c>
      <c r="G25" s="4"/>
    </row>
    <row r="26" spans="1:7">
      <c r="A26" s="12" t="s">
        <v>12</v>
      </c>
      <c r="B26">
        <v>987303</v>
      </c>
      <c r="C26">
        <v>717580</v>
      </c>
      <c r="D26" s="3">
        <f t="shared" si="0"/>
        <v>16942.462978460888</v>
      </c>
      <c r="E26" s="3">
        <f t="shared" si="1"/>
        <v>1004245.4629784609</v>
      </c>
      <c r="F26" s="22">
        <f t="shared" si="2"/>
        <v>1.6870838458370281</v>
      </c>
      <c r="G26" s="4"/>
    </row>
    <row r="27" spans="1:7">
      <c r="A27" s="12" t="s">
        <v>12</v>
      </c>
      <c r="B27">
        <v>407692</v>
      </c>
      <c r="C27">
        <v>432554</v>
      </c>
      <c r="D27" s="3">
        <f t="shared" si="0"/>
        <v>10212.840562982763</v>
      </c>
      <c r="E27" s="3">
        <f t="shared" si="1"/>
        <v>417904.84056298278</v>
      </c>
      <c r="F27" s="22">
        <f t="shared" si="2"/>
        <v>2.4438196382756612</v>
      </c>
      <c r="G27" s="4"/>
    </row>
    <row r="28" spans="1:7">
      <c r="A28" s="12" t="s">
        <v>12</v>
      </c>
      <c r="B28">
        <v>1631128</v>
      </c>
      <c r="C28">
        <v>1044290</v>
      </c>
      <c r="D28" s="3">
        <f t="shared" si="0"/>
        <v>24656.267822092203</v>
      </c>
      <c r="E28" s="3">
        <f t="shared" si="1"/>
        <v>1655784.2678220922</v>
      </c>
      <c r="F28" s="22">
        <f t="shared" si="2"/>
        <v>1.4890990512020874</v>
      </c>
      <c r="G28" s="4"/>
    </row>
    <row r="29" spans="1:7">
      <c r="A29" s="12" t="s">
        <v>13</v>
      </c>
      <c r="B29">
        <v>1303873</v>
      </c>
      <c r="C29">
        <v>576662</v>
      </c>
      <c r="D29" s="3">
        <f t="shared" si="0"/>
        <v>13615.310607995225</v>
      </c>
      <c r="E29" s="3">
        <f t="shared" si="1"/>
        <v>1317488.3106079951</v>
      </c>
      <c r="F29" s="22">
        <f t="shared" si="2"/>
        <v>1.0334293290019421</v>
      </c>
      <c r="G29" s="4"/>
    </row>
    <row r="30" spans="1:7">
      <c r="A30" s="12" t="s">
        <v>13</v>
      </c>
      <c r="B30">
        <v>493277</v>
      </c>
      <c r="C30">
        <v>357809</v>
      </c>
      <c r="D30" s="3">
        <f t="shared" si="0"/>
        <v>8448.0695335155833</v>
      </c>
      <c r="E30" s="3">
        <f t="shared" si="1"/>
        <v>501725.06953351561</v>
      </c>
      <c r="F30" s="22">
        <f t="shared" si="2"/>
        <v>1.6838045468547682</v>
      </c>
      <c r="G30" s="4"/>
    </row>
    <row r="31" spans="1:7" ht="15.75" thickBot="1">
      <c r="A31" s="13" t="s">
        <v>13</v>
      </c>
      <c r="B31" s="14">
        <v>1584094</v>
      </c>
      <c r="C31" s="14">
        <v>832215</v>
      </c>
      <c r="D31" s="15">
        <f t="shared" si="0"/>
        <v>19649.059098107289</v>
      </c>
      <c r="E31" s="15">
        <f t="shared" si="1"/>
        <v>1603743.0590981073</v>
      </c>
      <c r="F31" s="23">
        <f t="shared" si="2"/>
        <v>1.2251999462530661</v>
      </c>
      <c r="G31" s="4"/>
    </row>
    <row r="32" spans="1:7">
      <c r="A32" s="9" t="s">
        <v>14</v>
      </c>
      <c r="B32" s="10">
        <v>1006266</v>
      </c>
      <c r="C32" s="10">
        <v>894170</v>
      </c>
      <c r="D32" s="11">
        <f t="shared" si="0"/>
        <v>21111.851112698754</v>
      </c>
      <c r="E32" s="11">
        <f t="shared" si="1"/>
        <v>1027377.8511126988</v>
      </c>
      <c r="F32" s="21">
        <f t="shared" si="2"/>
        <v>2.0549256624360379</v>
      </c>
    </row>
    <row r="33" spans="1:6">
      <c r="A33" s="12" t="s">
        <v>14</v>
      </c>
      <c r="B33">
        <v>749384</v>
      </c>
      <c r="C33">
        <v>872945</v>
      </c>
      <c r="D33" s="3">
        <f t="shared" si="0"/>
        <v>20610.717055565288</v>
      </c>
      <c r="E33" s="3">
        <f t="shared" si="1"/>
        <v>769994.71705556533</v>
      </c>
      <c r="F33" s="22">
        <f t="shared" si="2"/>
        <v>2.676734865711806</v>
      </c>
    </row>
    <row r="34" spans="1:6">
      <c r="A34" s="12" t="s">
        <v>14</v>
      </c>
      <c r="B34">
        <v>1540288</v>
      </c>
      <c r="C34">
        <v>1423153</v>
      </c>
      <c r="D34" s="3">
        <f t="shared" si="0"/>
        <v>33601.434007616641</v>
      </c>
      <c r="E34" s="3">
        <f t="shared" si="1"/>
        <v>1573889.4340076167</v>
      </c>
      <c r="F34" s="22">
        <f t="shared" si="2"/>
        <v>2.134929765813145</v>
      </c>
    </row>
    <row r="35" spans="1:6">
      <c r="A35" s="12" t="s">
        <v>15</v>
      </c>
      <c r="B35">
        <v>908683</v>
      </c>
      <c r="C35">
        <v>635921</v>
      </c>
      <c r="D35" s="3">
        <f t="shared" si="0"/>
        <v>15014.44856284432</v>
      </c>
      <c r="E35" s="3">
        <f t="shared" si="1"/>
        <v>923697.44856284431</v>
      </c>
      <c r="F35" s="22">
        <f t="shared" si="2"/>
        <v>1.6254725598955471</v>
      </c>
    </row>
    <row r="36" spans="1:6">
      <c r="A36" s="12" t="s">
        <v>15</v>
      </c>
      <c r="B36">
        <v>1260792</v>
      </c>
      <c r="C36">
        <v>869351</v>
      </c>
      <c r="D36" s="3">
        <f t="shared" si="0"/>
        <v>20525.860716279651</v>
      </c>
      <c r="E36" s="3">
        <f t="shared" si="1"/>
        <v>1281317.8607162796</v>
      </c>
      <c r="F36" s="22">
        <f t="shared" si="2"/>
        <v>1.6019335518202584</v>
      </c>
    </row>
    <row r="37" spans="1:6">
      <c r="A37" s="12" t="s">
        <v>15</v>
      </c>
      <c r="B37">
        <v>2052246</v>
      </c>
      <c r="C37">
        <v>832820</v>
      </c>
      <c r="D37" s="3">
        <f t="shared" si="0"/>
        <v>19663.343484659268</v>
      </c>
      <c r="E37" s="3">
        <f t="shared" si="1"/>
        <v>2071909.3434846592</v>
      </c>
      <c r="F37" s="22">
        <f t="shared" si="2"/>
        <v>0.94904458761638189</v>
      </c>
    </row>
    <row r="38" spans="1:6">
      <c r="A38" s="12" t="s">
        <v>16</v>
      </c>
      <c r="B38">
        <v>902169</v>
      </c>
      <c r="C38">
        <v>526288</v>
      </c>
      <c r="D38" s="3">
        <f t="shared" si="0"/>
        <v>12425.952445731798</v>
      </c>
      <c r="E38" s="3">
        <f t="shared" si="1"/>
        <v>914594.95244573185</v>
      </c>
      <c r="F38" s="22">
        <f t="shared" si="2"/>
        <v>1.3586290206941747</v>
      </c>
    </row>
    <row r="39" spans="1:6">
      <c r="A39" s="12" t="s">
        <v>16</v>
      </c>
      <c r="B39">
        <v>1192739</v>
      </c>
      <c r="C39">
        <v>719761</v>
      </c>
      <c r="D39" s="3">
        <f t="shared" si="0"/>
        <v>16993.957601716866</v>
      </c>
      <c r="E39" s="3">
        <f t="shared" si="1"/>
        <v>1209732.957601717</v>
      </c>
      <c r="F39" s="22">
        <f t="shared" si="2"/>
        <v>1.4047693331764068</v>
      </c>
    </row>
    <row r="40" spans="1:6" ht="15.75" thickBot="1">
      <c r="A40" s="13" t="s">
        <v>16</v>
      </c>
      <c r="B40" s="14">
        <v>1375892</v>
      </c>
      <c r="C40" s="14">
        <v>777046</v>
      </c>
      <c r="D40" s="15">
        <f t="shared" si="0"/>
        <v>18346.488318460826</v>
      </c>
      <c r="E40" s="15">
        <f t="shared" si="1"/>
        <v>1394238.4883184608</v>
      </c>
      <c r="F40" s="23">
        <f t="shared" si="2"/>
        <v>1.3158787734075428</v>
      </c>
    </row>
    <row r="41" spans="1:6">
      <c r="A41" s="9" t="s">
        <v>20</v>
      </c>
      <c r="B41" s="10">
        <v>776260</v>
      </c>
      <c r="C41" s="10">
        <v>865673</v>
      </c>
      <c r="D41" s="11">
        <f t="shared" si="0"/>
        <v>20439.021090266135</v>
      </c>
      <c r="E41" s="11">
        <f t="shared" si="1"/>
        <v>796699.02109026618</v>
      </c>
      <c r="F41" s="21">
        <f t="shared" si="2"/>
        <v>2.5654633116400412</v>
      </c>
    </row>
    <row r="42" spans="1:6">
      <c r="A42" s="12" t="s">
        <v>20</v>
      </c>
      <c r="B42">
        <v>441563</v>
      </c>
      <c r="C42">
        <v>392552</v>
      </c>
      <c r="D42" s="3">
        <f t="shared" si="0"/>
        <v>9268.371090499706</v>
      </c>
      <c r="E42" s="3">
        <f t="shared" si="1"/>
        <v>450831.37109049968</v>
      </c>
      <c r="F42" s="22">
        <f t="shared" si="2"/>
        <v>2.0558398738048727</v>
      </c>
    </row>
    <row r="43" spans="1:6">
      <c r="A43" s="12" t="s">
        <v>20</v>
      </c>
      <c r="B43">
        <v>1476532</v>
      </c>
      <c r="C43">
        <v>1443813</v>
      </c>
      <c r="D43" s="3">
        <f t="shared" si="0"/>
        <v>34089.228100449502</v>
      </c>
      <c r="E43" s="3">
        <f t="shared" si="1"/>
        <v>1510621.2281004495</v>
      </c>
      <c r="F43" s="22">
        <f t="shared" si="2"/>
        <v>2.2566363735875372</v>
      </c>
    </row>
    <row r="44" spans="1:6">
      <c r="A44" s="12" t="s">
        <v>21</v>
      </c>
      <c r="B44">
        <v>849532</v>
      </c>
      <c r="C44">
        <v>972062</v>
      </c>
      <c r="D44" s="3">
        <f t="shared" si="0"/>
        <v>22950.924562792508</v>
      </c>
      <c r="E44" s="3">
        <f t="shared" si="1"/>
        <v>872482.92456279253</v>
      </c>
      <c r="F44" s="22">
        <f t="shared" si="2"/>
        <v>2.6305299412356273</v>
      </c>
    </row>
    <row r="45" spans="1:6">
      <c r="A45" s="12" t="s">
        <v>21</v>
      </c>
      <c r="B45">
        <v>346442</v>
      </c>
      <c r="C45">
        <v>417075</v>
      </c>
      <c r="D45" s="3">
        <f t="shared" si="0"/>
        <v>9847.3727622586684</v>
      </c>
      <c r="E45" s="3">
        <f t="shared" si="1"/>
        <v>356289.37276225869</v>
      </c>
      <c r="F45" s="22">
        <f t="shared" si="2"/>
        <v>2.7638693475231797</v>
      </c>
    </row>
    <row r="46" spans="1:6">
      <c r="A46" s="12" t="s">
        <v>21</v>
      </c>
      <c r="B46">
        <v>1299444</v>
      </c>
      <c r="C46">
        <v>886819</v>
      </c>
      <c r="D46" s="3">
        <f t="shared" si="0"/>
        <v>20938.289913453144</v>
      </c>
      <c r="E46" s="3">
        <f t="shared" si="1"/>
        <v>1320382.2899134532</v>
      </c>
      <c r="F46" s="22">
        <f t="shared" si="2"/>
        <v>1.5857748224437016</v>
      </c>
    </row>
    <row r="47" spans="1:6">
      <c r="A47" s="12" t="s">
        <v>22</v>
      </c>
      <c r="B47">
        <v>516058</v>
      </c>
      <c r="C47">
        <v>319259</v>
      </c>
      <c r="D47" s="3">
        <f t="shared" si="0"/>
        <v>7537.8825887572748</v>
      </c>
      <c r="E47" s="3">
        <f t="shared" si="1"/>
        <v>523595.88258875726</v>
      </c>
      <c r="F47" s="22">
        <f t="shared" si="2"/>
        <v>1.439637483680841</v>
      </c>
    </row>
    <row r="48" spans="1:6">
      <c r="A48" s="12" t="s">
        <v>22</v>
      </c>
      <c r="B48">
        <v>322647</v>
      </c>
      <c r="C48">
        <v>180910</v>
      </c>
      <c r="D48" s="3">
        <f t="shared" si="0"/>
        <v>4271.3857373858791</v>
      </c>
      <c r="E48" s="3">
        <f t="shared" si="1"/>
        <v>326918.38573738589</v>
      </c>
      <c r="F48" s="22">
        <f t="shared" si="2"/>
        <v>1.3065602681695274</v>
      </c>
    </row>
    <row r="49" spans="1:7" ht="15.75" thickBot="1">
      <c r="A49" s="13" t="s">
        <v>22</v>
      </c>
      <c r="B49" s="14">
        <v>1208755</v>
      </c>
      <c r="C49" s="14">
        <v>698067</v>
      </c>
      <c r="D49" s="15">
        <f t="shared" si="0"/>
        <v>16481.750193686079</v>
      </c>
      <c r="E49" s="15">
        <f t="shared" si="1"/>
        <v>1225236.750193686</v>
      </c>
      <c r="F49" s="23">
        <f t="shared" si="2"/>
        <v>1.3451890168231273</v>
      </c>
    </row>
    <row r="50" spans="1:7">
      <c r="A50" s="9" t="s">
        <v>17</v>
      </c>
      <c r="B50" s="10">
        <v>1000469</v>
      </c>
      <c r="C50" s="10">
        <v>927302</v>
      </c>
      <c r="D50" s="11">
        <f t="shared" si="0"/>
        <v>21894.116063508933</v>
      </c>
      <c r="E50" s="11">
        <f t="shared" si="1"/>
        <v>1022363.1160635089</v>
      </c>
      <c r="F50" s="21">
        <f t="shared" si="2"/>
        <v>2.1415205340945493</v>
      </c>
    </row>
    <row r="51" spans="1:7">
      <c r="A51" s="12" t="s">
        <v>17</v>
      </c>
      <c r="B51">
        <v>388770</v>
      </c>
      <c r="C51">
        <v>406082</v>
      </c>
      <c r="D51" s="3">
        <f t="shared" si="0"/>
        <v>9587.8219170257744</v>
      </c>
      <c r="E51" s="3">
        <f t="shared" si="1"/>
        <v>398357.82191702578</v>
      </c>
      <c r="F51" s="22">
        <f t="shared" si="2"/>
        <v>2.4068366151029985</v>
      </c>
    </row>
    <row r="52" spans="1:7">
      <c r="A52" s="12" t="s">
        <v>17</v>
      </c>
      <c r="B52">
        <v>2491267</v>
      </c>
      <c r="C52">
        <v>1527675</v>
      </c>
      <c r="D52" s="3">
        <f t="shared" si="0"/>
        <v>36069.256571560298</v>
      </c>
      <c r="E52" s="3">
        <f t="shared" si="1"/>
        <v>2527336.2565715602</v>
      </c>
      <c r="F52" s="22">
        <f t="shared" si="2"/>
        <v>1.4271649242467557</v>
      </c>
    </row>
    <row r="53" spans="1:7">
      <c r="A53" s="12" t="s">
        <v>18</v>
      </c>
      <c r="B53">
        <v>830320</v>
      </c>
      <c r="C53">
        <v>863295</v>
      </c>
      <c r="D53" s="3">
        <f t="shared" si="0"/>
        <v>20382.87518742216</v>
      </c>
      <c r="E53" s="3">
        <f t="shared" si="1"/>
        <v>850702.87518742215</v>
      </c>
      <c r="F53" s="22">
        <f t="shared" si="2"/>
        <v>2.3960040317168927</v>
      </c>
    </row>
    <row r="54" spans="1:7">
      <c r="A54" s="12" t="s">
        <v>18</v>
      </c>
      <c r="B54">
        <v>484305</v>
      </c>
      <c r="C54">
        <v>550492</v>
      </c>
      <c r="D54" s="3">
        <f t="shared" si="0"/>
        <v>12997.422350036082</v>
      </c>
      <c r="E54" s="3">
        <f t="shared" si="1"/>
        <v>497302.4223500361</v>
      </c>
      <c r="F54" s="22">
        <f t="shared" si="2"/>
        <v>2.6135851678775035</v>
      </c>
    </row>
    <row r="55" spans="1:7">
      <c r="A55" s="12" t="s">
        <v>18</v>
      </c>
      <c r="B55">
        <v>1580848</v>
      </c>
      <c r="C55">
        <v>1388067</v>
      </c>
      <c r="D55" s="3">
        <f t="shared" si="0"/>
        <v>32773.034029827017</v>
      </c>
      <c r="E55" s="3">
        <f t="shared" si="1"/>
        <v>1613621.034029827</v>
      </c>
      <c r="F55" s="22">
        <f t="shared" si="2"/>
        <v>2.0310242205990741</v>
      </c>
    </row>
    <row r="56" spans="1:7">
      <c r="A56" s="12" t="s">
        <v>19</v>
      </c>
      <c r="B56">
        <v>1010439</v>
      </c>
      <c r="C56">
        <v>641879</v>
      </c>
      <c r="D56" s="3">
        <f t="shared" si="0"/>
        <v>15155.120257185954</v>
      </c>
      <c r="E56" s="3">
        <f t="shared" si="1"/>
        <v>1025594.120257186</v>
      </c>
      <c r="F56" s="22">
        <f t="shared" si="2"/>
        <v>1.4776918039843614</v>
      </c>
    </row>
    <row r="57" spans="1:7">
      <c r="A57" s="12" t="s">
        <v>19</v>
      </c>
      <c r="B57">
        <v>453641</v>
      </c>
      <c r="C57">
        <v>287597</v>
      </c>
      <c r="D57" s="3">
        <f t="shared" si="0"/>
        <v>6790.3251556849636</v>
      </c>
      <c r="E57" s="3">
        <f t="shared" si="1"/>
        <v>460431.32515568496</v>
      </c>
      <c r="F57" s="22">
        <f t="shared" si="2"/>
        <v>1.4747748002134653</v>
      </c>
    </row>
    <row r="58" spans="1:7" ht="15.75" thickBot="1">
      <c r="A58" s="13" t="s">
        <v>19</v>
      </c>
      <c r="B58" s="14">
        <v>1501003</v>
      </c>
      <c r="C58" s="14">
        <v>945909</v>
      </c>
      <c r="D58" s="15">
        <f t="shared" si="0"/>
        <v>22333.437684290198</v>
      </c>
      <c r="E58" s="15">
        <f t="shared" si="1"/>
        <v>1523336.4376842901</v>
      </c>
      <c r="F58" s="23">
        <f t="shared" si="2"/>
        <v>1.4660870134663435</v>
      </c>
    </row>
    <row r="62" spans="1:7" ht="15.75">
      <c r="G62" s="5"/>
    </row>
    <row r="63" spans="1:7" ht="15.75">
      <c r="G63" s="1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04EFE-7D81-4DE4-8729-C2E0E812F6F3}">
  <dimension ref="A1:H23"/>
  <sheetViews>
    <sheetView workbookViewId="0">
      <selection activeCell="I33" sqref="I33"/>
    </sheetView>
  </sheetViews>
  <sheetFormatPr defaultRowHeight="15"/>
  <cols>
    <col min="1" max="1" width="45.140625" customWidth="1"/>
    <col min="2" max="2" width="12.42578125" customWidth="1"/>
    <col min="3" max="3" width="11.85546875" customWidth="1"/>
    <col min="4" max="4" width="27.140625" customWidth="1"/>
    <col min="5" max="5" width="15" customWidth="1"/>
  </cols>
  <sheetData>
    <row r="1" spans="1:8">
      <c r="A1" s="101"/>
      <c r="B1" s="79" t="s">
        <v>6</v>
      </c>
      <c r="C1" s="79" t="s">
        <v>7</v>
      </c>
      <c r="D1" s="92" t="s">
        <v>23</v>
      </c>
      <c r="E1" s="80">
        <v>5.9</v>
      </c>
      <c r="F1" s="66"/>
    </row>
    <row r="2" spans="1:8" ht="16.5" thickBot="1">
      <c r="A2" s="81" t="s">
        <v>186</v>
      </c>
      <c r="B2" s="60" t="s">
        <v>1</v>
      </c>
      <c r="C2" s="60" t="s">
        <v>1</v>
      </c>
      <c r="D2" s="60" t="s">
        <v>187</v>
      </c>
      <c r="E2" s="60" t="s">
        <v>2</v>
      </c>
      <c r="F2" s="82" t="s">
        <v>3</v>
      </c>
      <c r="G2" s="78"/>
      <c r="H2" s="78"/>
    </row>
    <row r="3" spans="1:8">
      <c r="A3" s="95" t="s">
        <v>188</v>
      </c>
      <c r="B3" s="10">
        <v>2014002</v>
      </c>
      <c r="C3" s="10">
        <v>498704</v>
      </c>
      <c r="D3" s="11">
        <f t="shared" ref="D3:D23" si="0">C3/$E$1</f>
        <v>84526.101694915254</v>
      </c>
      <c r="E3" s="11">
        <f t="shared" ref="E3:E23" si="1">B3+D3</f>
        <v>2098528.1016949154</v>
      </c>
      <c r="F3" s="21">
        <f>D3*100/E3</f>
        <v>4.0278756156110642</v>
      </c>
    </row>
    <row r="4" spans="1:8">
      <c r="A4" s="96" t="s">
        <v>188</v>
      </c>
      <c r="B4">
        <v>1353905</v>
      </c>
      <c r="C4">
        <v>430986</v>
      </c>
      <c r="D4" s="3">
        <f t="shared" si="0"/>
        <v>73048.474576271183</v>
      </c>
      <c r="E4" s="3">
        <f t="shared" si="1"/>
        <v>1426953.4745762711</v>
      </c>
      <c r="F4" s="22">
        <f t="shared" ref="F4:F8" si="2">D4*100/E4</f>
        <v>5.1191910512683449</v>
      </c>
    </row>
    <row r="5" spans="1:8">
      <c r="A5" s="96" t="s">
        <v>188</v>
      </c>
      <c r="B5">
        <v>1471809</v>
      </c>
      <c r="C5">
        <v>492451</v>
      </c>
      <c r="D5" s="3">
        <f t="shared" si="0"/>
        <v>83466.271186440674</v>
      </c>
      <c r="E5" s="3">
        <f t="shared" si="1"/>
        <v>1555275.2711864407</v>
      </c>
      <c r="F5" s="22">
        <f t="shared" si="2"/>
        <v>5.3666558411083383</v>
      </c>
    </row>
    <row r="6" spans="1:8">
      <c r="A6" s="96" t="s">
        <v>188</v>
      </c>
      <c r="B6">
        <v>1738848</v>
      </c>
      <c r="C6">
        <v>500050</v>
      </c>
      <c r="D6" s="3">
        <f t="shared" si="0"/>
        <v>84754.237288135584</v>
      </c>
      <c r="E6" s="3">
        <f t="shared" si="1"/>
        <v>1823602.2372881356</v>
      </c>
      <c r="F6" s="22">
        <f t="shared" si="2"/>
        <v>4.6476274022438657</v>
      </c>
    </row>
    <row r="7" spans="1:8">
      <c r="A7" s="96" t="s">
        <v>188</v>
      </c>
      <c r="B7">
        <v>1813643</v>
      </c>
      <c r="C7">
        <v>616572</v>
      </c>
      <c r="D7" s="3">
        <f t="shared" si="0"/>
        <v>104503.72881355931</v>
      </c>
      <c r="E7" s="3">
        <f t="shared" si="1"/>
        <v>1918146.7288135593</v>
      </c>
      <c r="F7" s="22">
        <f t="shared" si="2"/>
        <v>5.4481613551116874</v>
      </c>
    </row>
    <row r="8" spans="1:8">
      <c r="A8" s="96" t="s">
        <v>188</v>
      </c>
      <c r="B8">
        <v>1804275</v>
      </c>
      <c r="C8">
        <v>779857</v>
      </c>
      <c r="D8" s="3">
        <f t="shared" si="0"/>
        <v>132179.15254237287</v>
      </c>
      <c r="E8" s="3">
        <f t="shared" si="1"/>
        <v>1936454.1525423729</v>
      </c>
      <c r="F8" s="22">
        <f t="shared" si="2"/>
        <v>6.8258343410214337</v>
      </c>
      <c r="G8" s="4"/>
    </row>
    <row r="9" spans="1:8">
      <c r="A9" s="96" t="s">
        <v>230</v>
      </c>
      <c r="B9">
        <v>767501</v>
      </c>
      <c r="C9">
        <v>5295742</v>
      </c>
      <c r="D9" s="3">
        <f t="shared" si="0"/>
        <v>897583.38983050839</v>
      </c>
      <c r="E9" s="3">
        <f t="shared" si="1"/>
        <v>1665084.3898305083</v>
      </c>
      <c r="F9" s="22">
        <f t="shared" ref="F9:F23" si="3">D9*100/E9</f>
        <v>53.906180089879705</v>
      </c>
    </row>
    <row r="10" spans="1:8">
      <c r="A10" s="96" t="s">
        <v>230</v>
      </c>
      <c r="B10">
        <v>783311</v>
      </c>
      <c r="C10">
        <v>4691238</v>
      </c>
      <c r="D10" s="3">
        <f t="shared" si="0"/>
        <v>795125.08474576264</v>
      </c>
      <c r="E10" s="3">
        <f t="shared" si="1"/>
        <v>1578436.0847457626</v>
      </c>
      <c r="F10" s="22">
        <f t="shared" si="3"/>
        <v>50.374233865404364</v>
      </c>
    </row>
    <row r="11" spans="1:8">
      <c r="A11" s="96" t="s">
        <v>230</v>
      </c>
      <c r="B11">
        <v>499076</v>
      </c>
      <c r="C11">
        <v>5425303</v>
      </c>
      <c r="D11" s="3">
        <f t="shared" si="0"/>
        <v>919542.8813559321</v>
      </c>
      <c r="E11" s="3">
        <f t="shared" si="1"/>
        <v>1418618.881355932</v>
      </c>
      <c r="F11" s="22">
        <f t="shared" si="3"/>
        <v>64.819585685834284</v>
      </c>
      <c r="G11" s="4"/>
    </row>
    <row r="12" spans="1:8">
      <c r="A12" s="96" t="s">
        <v>226</v>
      </c>
      <c r="B12">
        <v>1584707</v>
      </c>
      <c r="C12">
        <v>627594</v>
      </c>
      <c r="D12" s="3">
        <f t="shared" si="0"/>
        <v>106371.86440677966</v>
      </c>
      <c r="E12" s="3">
        <f t="shared" si="1"/>
        <v>1691078.8644067796</v>
      </c>
      <c r="F12" s="22">
        <f t="shared" si="3"/>
        <v>6.2901776283564557</v>
      </c>
    </row>
    <row r="13" spans="1:8">
      <c r="A13" s="96" t="s">
        <v>226</v>
      </c>
      <c r="B13">
        <v>1916670</v>
      </c>
      <c r="C13">
        <v>756086</v>
      </c>
      <c r="D13" s="3">
        <f t="shared" si="0"/>
        <v>128150.16949152542</v>
      </c>
      <c r="E13" s="3">
        <f t="shared" si="1"/>
        <v>2044820.1694915255</v>
      </c>
      <c r="F13" s="22">
        <f t="shared" si="3"/>
        <v>6.2670630602881738</v>
      </c>
    </row>
    <row r="14" spans="1:8">
      <c r="A14" s="96" t="s">
        <v>226</v>
      </c>
      <c r="B14">
        <v>1502583</v>
      </c>
      <c r="C14">
        <v>722484</v>
      </c>
      <c r="D14" s="3">
        <f t="shared" si="0"/>
        <v>122454.91525423728</v>
      </c>
      <c r="E14" s="3">
        <f t="shared" si="1"/>
        <v>1625037.9152542374</v>
      </c>
      <c r="F14" s="22">
        <f t="shared" si="3"/>
        <v>7.5355112705219058</v>
      </c>
      <c r="G14" s="4"/>
    </row>
    <row r="15" spans="1:8">
      <c r="A15" s="96" t="s">
        <v>227</v>
      </c>
      <c r="B15">
        <v>591453</v>
      </c>
      <c r="C15">
        <v>269457</v>
      </c>
      <c r="D15" s="3">
        <f t="shared" si="0"/>
        <v>45670.677966101692</v>
      </c>
      <c r="E15" s="3">
        <f t="shared" si="1"/>
        <v>637123.67796610168</v>
      </c>
      <c r="F15" s="22">
        <f t="shared" si="3"/>
        <v>7.1682594048139601</v>
      </c>
    </row>
    <row r="16" spans="1:8">
      <c r="A16" s="96" t="s">
        <v>227</v>
      </c>
      <c r="B16">
        <v>910896</v>
      </c>
      <c r="C16">
        <v>367166</v>
      </c>
      <c r="D16" s="3">
        <f t="shared" si="0"/>
        <v>62231.52542372881</v>
      </c>
      <c r="E16" s="3">
        <f t="shared" si="1"/>
        <v>973127.52542372886</v>
      </c>
      <c r="F16" s="22">
        <f t="shared" si="3"/>
        <v>6.3950020729946306</v>
      </c>
    </row>
    <row r="17" spans="1:7">
      <c r="A17" s="96" t="s">
        <v>227</v>
      </c>
      <c r="B17">
        <v>1128747</v>
      </c>
      <c r="C17">
        <v>602511</v>
      </c>
      <c r="D17" s="3">
        <f t="shared" si="0"/>
        <v>102120.50847457626</v>
      </c>
      <c r="E17" s="3">
        <f t="shared" si="1"/>
        <v>1230867.5084745763</v>
      </c>
      <c r="F17" s="22">
        <f t="shared" si="3"/>
        <v>8.296628822474565</v>
      </c>
      <c r="G17" s="4"/>
    </row>
    <row r="18" spans="1:7">
      <c r="A18" s="96" t="s">
        <v>228</v>
      </c>
      <c r="B18">
        <v>1524188</v>
      </c>
      <c r="C18">
        <v>560157</v>
      </c>
      <c r="D18" s="3">
        <f t="shared" si="0"/>
        <v>94941.864406779656</v>
      </c>
      <c r="E18" s="3">
        <f t="shared" si="1"/>
        <v>1619129.8644067796</v>
      </c>
      <c r="F18" s="22">
        <f t="shared" si="3"/>
        <v>5.8637584602619048</v>
      </c>
    </row>
    <row r="19" spans="1:7">
      <c r="A19" s="96" t="s">
        <v>228</v>
      </c>
      <c r="B19">
        <v>1197239</v>
      </c>
      <c r="C19">
        <v>434279</v>
      </c>
      <c r="D19" s="3">
        <f t="shared" si="0"/>
        <v>73606.610169491527</v>
      </c>
      <c r="E19" s="3">
        <f t="shared" si="1"/>
        <v>1270845.6101694915</v>
      </c>
      <c r="F19" s="22">
        <f t="shared" si="3"/>
        <v>5.7919396015126248</v>
      </c>
    </row>
    <row r="20" spans="1:7">
      <c r="A20" s="96" t="s">
        <v>228</v>
      </c>
      <c r="B20">
        <v>2234094</v>
      </c>
      <c r="C20">
        <v>815558</v>
      </c>
      <c r="D20" s="3">
        <f t="shared" si="0"/>
        <v>138230.16949152542</v>
      </c>
      <c r="E20" s="3">
        <f t="shared" si="1"/>
        <v>2372324.1694915253</v>
      </c>
      <c r="F20" s="22">
        <f t="shared" si="3"/>
        <v>5.8267824974844453</v>
      </c>
      <c r="G20" s="4"/>
    </row>
    <row r="21" spans="1:7">
      <c r="A21" s="96" t="s">
        <v>229</v>
      </c>
      <c r="B21">
        <v>864612</v>
      </c>
      <c r="C21">
        <v>514965</v>
      </c>
      <c r="D21" s="3">
        <f t="shared" si="0"/>
        <v>87282.203389830509</v>
      </c>
      <c r="E21" s="3">
        <f t="shared" si="1"/>
        <v>951894.20338983054</v>
      </c>
      <c r="F21" s="22">
        <f t="shared" si="3"/>
        <v>9.1693176698635401</v>
      </c>
    </row>
    <row r="22" spans="1:7">
      <c r="A22" s="96" t="s">
        <v>229</v>
      </c>
      <c r="B22">
        <v>1264260</v>
      </c>
      <c r="C22">
        <v>869617</v>
      </c>
      <c r="D22" s="3">
        <f t="shared" si="0"/>
        <v>147392.71186440677</v>
      </c>
      <c r="E22" s="3">
        <f t="shared" si="1"/>
        <v>1411652.7118644067</v>
      </c>
      <c r="F22" s="22">
        <f t="shared" si="3"/>
        <v>10.441145377019915</v>
      </c>
    </row>
    <row r="23" spans="1:7" ht="15.75" thickBot="1">
      <c r="A23" s="97" t="s">
        <v>229</v>
      </c>
      <c r="B23" s="14">
        <v>425723</v>
      </c>
      <c r="C23" s="14">
        <v>323798</v>
      </c>
      <c r="D23" s="15">
        <f t="shared" si="0"/>
        <v>54881.016949152538</v>
      </c>
      <c r="E23" s="15">
        <f t="shared" si="1"/>
        <v>480604.01694915252</v>
      </c>
      <c r="F23" s="23">
        <f t="shared" si="3"/>
        <v>11.419175665141996</v>
      </c>
      <c r="G23" s="4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899F0-B975-490E-BC86-1E24BC233815}">
  <dimension ref="A1:F18"/>
  <sheetViews>
    <sheetView workbookViewId="0">
      <selection activeCell="I26" sqref="I26"/>
    </sheetView>
  </sheetViews>
  <sheetFormatPr defaultRowHeight="15"/>
  <cols>
    <col min="1" max="1" width="47.85546875" customWidth="1"/>
    <col min="4" max="4" width="23.28515625" customWidth="1"/>
    <col min="5" max="5" width="14.5703125" customWidth="1"/>
  </cols>
  <sheetData>
    <row r="1" spans="1:6">
      <c r="A1" s="90" t="s">
        <v>40</v>
      </c>
      <c r="B1" s="79" t="s">
        <v>6</v>
      </c>
      <c r="C1" s="79" t="s">
        <v>7</v>
      </c>
      <c r="D1" s="92" t="s">
        <v>23</v>
      </c>
      <c r="E1" s="92">
        <v>5.900774922085775</v>
      </c>
      <c r="F1" s="93"/>
    </row>
    <row r="2" spans="1:6" ht="15.75" thickBot="1">
      <c r="A2" s="94" t="s">
        <v>186</v>
      </c>
      <c r="B2" s="60" t="s">
        <v>1</v>
      </c>
      <c r="C2" s="60" t="s">
        <v>1</v>
      </c>
      <c r="D2" s="60" t="s">
        <v>200</v>
      </c>
      <c r="E2" s="60" t="s">
        <v>2</v>
      </c>
      <c r="F2" s="82" t="s">
        <v>3</v>
      </c>
    </row>
    <row r="3" spans="1:6">
      <c r="A3" s="95" t="s">
        <v>188</v>
      </c>
      <c r="B3" s="10">
        <v>1968664</v>
      </c>
      <c r="C3" s="10">
        <v>393122</v>
      </c>
      <c r="D3" s="10">
        <f>C3/$E$1</f>
        <v>66622.097129751448</v>
      </c>
      <c r="E3" s="10">
        <f>B3+D3</f>
        <v>2035286.0971297515</v>
      </c>
      <c r="F3" s="86">
        <f>(D3/E3)*100</f>
        <v>3.2733529317428545</v>
      </c>
    </row>
    <row r="4" spans="1:6">
      <c r="A4" s="96" t="s">
        <v>188</v>
      </c>
      <c r="B4">
        <v>1888508</v>
      </c>
      <c r="C4">
        <v>402638</v>
      </c>
      <c r="D4">
        <f t="shared" ref="D4:D18" si="0">C4/$E$1</f>
        <v>68234.766673269012</v>
      </c>
      <c r="E4">
        <f t="shared" ref="E4:E18" si="1">B4+D4</f>
        <v>1956742.766673269</v>
      </c>
      <c r="F4" s="67">
        <f t="shared" ref="F4:F18" si="2">(D4/E4)*100</f>
        <v>3.4871607978026393</v>
      </c>
    </row>
    <row r="5" spans="1:6">
      <c r="A5" s="96" t="s">
        <v>188</v>
      </c>
      <c r="B5">
        <v>2930847</v>
      </c>
      <c r="C5">
        <v>558451</v>
      </c>
      <c r="D5">
        <f t="shared" si="0"/>
        <v>94640.281551800261</v>
      </c>
      <c r="E5">
        <f t="shared" si="1"/>
        <v>3025487.2815518002</v>
      </c>
      <c r="F5" s="67">
        <f t="shared" si="2"/>
        <v>3.1281004593500845</v>
      </c>
    </row>
    <row r="6" spans="1:6">
      <c r="A6" s="96" t="s">
        <v>188</v>
      </c>
      <c r="B6">
        <v>2306773</v>
      </c>
      <c r="C6">
        <v>507453</v>
      </c>
      <c r="D6">
        <f t="shared" si="0"/>
        <v>85997.687880056968</v>
      </c>
      <c r="E6">
        <f t="shared" si="1"/>
        <v>2392770.6878800569</v>
      </c>
      <c r="F6" s="67">
        <f t="shared" si="2"/>
        <v>3.5940630799121442</v>
      </c>
    </row>
    <row r="7" spans="1:6" ht="17.25">
      <c r="A7" s="96" t="s">
        <v>207</v>
      </c>
      <c r="B7">
        <v>896052</v>
      </c>
      <c r="C7">
        <v>2781022</v>
      </c>
      <c r="D7">
        <f t="shared" si="0"/>
        <v>471297.75948427105</v>
      </c>
      <c r="E7">
        <f t="shared" si="1"/>
        <v>1367349.7594842711</v>
      </c>
      <c r="F7" s="67">
        <f t="shared" si="2"/>
        <v>34.467973992406478</v>
      </c>
    </row>
    <row r="8" spans="1:6" ht="17.25">
      <c r="A8" s="96" t="s">
        <v>207</v>
      </c>
      <c r="B8">
        <v>1733044</v>
      </c>
      <c r="C8">
        <v>3463437</v>
      </c>
      <c r="D8">
        <f t="shared" si="0"/>
        <v>586946.12923411804</v>
      </c>
      <c r="E8">
        <f t="shared" si="1"/>
        <v>2319990.1292341179</v>
      </c>
      <c r="F8" s="67">
        <f t="shared" si="2"/>
        <v>25.29950976247828</v>
      </c>
    </row>
    <row r="9" spans="1:6" ht="17.25">
      <c r="A9" s="96" t="s">
        <v>207</v>
      </c>
      <c r="B9">
        <v>1274448</v>
      </c>
      <c r="C9">
        <v>3029208</v>
      </c>
      <c r="D9">
        <f t="shared" si="0"/>
        <v>513357.65895121644</v>
      </c>
      <c r="E9">
        <f t="shared" si="1"/>
        <v>1787805.6589512164</v>
      </c>
      <c r="F9" s="67">
        <f t="shared" si="2"/>
        <v>28.714399486371931</v>
      </c>
    </row>
    <row r="10" spans="1:6" ht="17.25">
      <c r="A10" s="96" t="s">
        <v>225</v>
      </c>
      <c r="B10">
        <v>2420185</v>
      </c>
      <c r="C10">
        <v>553349</v>
      </c>
      <c r="D10">
        <f t="shared" si="0"/>
        <v>93775.649352238819</v>
      </c>
      <c r="E10">
        <f t="shared" si="1"/>
        <v>2513960.649352239</v>
      </c>
      <c r="F10" s="67">
        <f t="shared" si="2"/>
        <v>3.7301955930138195</v>
      </c>
    </row>
    <row r="11" spans="1:6" ht="17.25">
      <c r="A11" s="96" t="s">
        <v>225</v>
      </c>
      <c r="B11">
        <v>2758686</v>
      </c>
      <c r="C11">
        <v>612489</v>
      </c>
      <c r="D11">
        <f t="shared" si="0"/>
        <v>103798.0617948228</v>
      </c>
      <c r="E11">
        <f t="shared" si="1"/>
        <v>2862484.061794823</v>
      </c>
      <c r="F11" s="67">
        <f t="shared" si="2"/>
        <v>3.6261533533129877</v>
      </c>
    </row>
    <row r="12" spans="1:6" ht="17.25">
      <c r="A12" s="96" t="s">
        <v>225</v>
      </c>
      <c r="B12">
        <v>2181889</v>
      </c>
      <c r="C12">
        <v>537219</v>
      </c>
      <c r="D12">
        <f t="shared" si="0"/>
        <v>91042.110077655132</v>
      </c>
      <c r="E12">
        <f t="shared" si="1"/>
        <v>2272931.1100776549</v>
      </c>
      <c r="F12" s="67">
        <f t="shared" si="2"/>
        <v>4.0054935969680434</v>
      </c>
    </row>
    <row r="13" spans="1:6" ht="17.25">
      <c r="A13" s="96" t="s">
        <v>208</v>
      </c>
      <c r="B13">
        <v>1749997</v>
      </c>
      <c r="C13">
        <v>365215</v>
      </c>
      <c r="D13">
        <f t="shared" si="0"/>
        <v>61892.718299261229</v>
      </c>
      <c r="E13">
        <f t="shared" si="1"/>
        <v>1811889.7182992613</v>
      </c>
      <c r="F13" s="67">
        <f t="shared" si="2"/>
        <v>3.415920829737757</v>
      </c>
    </row>
    <row r="14" spans="1:6" ht="17.25">
      <c r="A14" s="96" t="s">
        <v>208</v>
      </c>
      <c r="B14">
        <v>2527869</v>
      </c>
      <c r="C14">
        <v>557563</v>
      </c>
      <c r="D14">
        <f t="shared" si="0"/>
        <v>94489.79284282132</v>
      </c>
      <c r="E14">
        <f t="shared" si="1"/>
        <v>2622358.7928428212</v>
      </c>
      <c r="F14" s="67">
        <f t="shared" si="2"/>
        <v>3.6032366394984319</v>
      </c>
    </row>
    <row r="15" spans="1:6" ht="17.25">
      <c r="A15" s="96" t="s">
        <v>208</v>
      </c>
      <c r="B15">
        <v>1833243</v>
      </c>
      <c r="C15">
        <v>443517</v>
      </c>
      <c r="D15">
        <f t="shared" si="0"/>
        <v>75162.500833573213</v>
      </c>
      <c r="E15">
        <f t="shared" si="1"/>
        <v>1908405.5008335733</v>
      </c>
      <c r="F15" s="67">
        <f t="shared" si="2"/>
        <v>3.9384973896136302</v>
      </c>
    </row>
    <row r="16" spans="1:6" ht="17.25">
      <c r="A16" s="96" t="s">
        <v>224</v>
      </c>
      <c r="B16">
        <v>2805071</v>
      </c>
      <c r="C16">
        <v>647286</v>
      </c>
      <c r="D16">
        <f t="shared" si="0"/>
        <v>109695.08387403475</v>
      </c>
      <c r="E16">
        <f t="shared" si="1"/>
        <v>2914766.0838740347</v>
      </c>
      <c r="F16" s="67">
        <f t="shared" si="2"/>
        <v>3.763426659893006</v>
      </c>
    </row>
    <row r="17" spans="1:6" ht="17.25">
      <c r="A17" s="96" t="s">
        <v>224</v>
      </c>
      <c r="B17">
        <v>2778649</v>
      </c>
      <c r="C17">
        <v>645990</v>
      </c>
      <c r="D17">
        <f t="shared" si="0"/>
        <v>109475.4517041736</v>
      </c>
      <c r="E17">
        <f t="shared" si="1"/>
        <v>2888124.4517041738</v>
      </c>
      <c r="F17" s="67">
        <f t="shared" si="2"/>
        <v>3.7905378917995112</v>
      </c>
    </row>
    <row r="18" spans="1:6" ht="18" thickBot="1">
      <c r="A18" s="97" t="s">
        <v>224</v>
      </c>
      <c r="B18" s="14">
        <v>1826605</v>
      </c>
      <c r="C18" s="14">
        <v>456218</v>
      </c>
      <c r="D18" s="14">
        <f t="shared" si="0"/>
        <v>77314.929992065925</v>
      </c>
      <c r="E18" s="14">
        <f t="shared" si="1"/>
        <v>1903919.929992066</v>
      </c>
      <c r="F18" s="83">
        <f t="shared" si="2"/>
        <v>4.0608288601920419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9F56E-96AC-4935-B22D-926973A0D929}">
  <dimension ref="A1:G53"/>
  <sheetViews>
    <sheetView workbookViewId="0">
      <selection activeCell="K29" sqref="K29"/>
    </sheetView>
  </sheetViews>
  <sheetFormatPr defaultRowHeight="15"/>
  <cols>
    <col min="1" max="1" width="14.140625" style="19" customWidth="1"/>
    <col min="2" max="2" width="13.7109375" style="19" customWidth="1"/>
    <col min="3" max="3" width="13.140625" style="19" customWidth="1"/>
    <col min="4" max="4" width="13.5703125" style="19" customWidth="1"/>
    <col min="5" max="5" width="12.85546875" style="19" customWidth="1"/>
    <col min="6" max="16384" width="9.140625" style="19"/>
  </cols>
  <sheetData>
    <row r="1" spans="1:5">
      <c r="A1" s="17"/>
      <c r="B1" s="119" t="s">
        <v>133</v>
      </c>
      <c r="C1" s="119"/>
      <c r="D1" s="119"/>
      <c r="E1" s="119"/>
    </row>
    <row r="2" spans="1:5" ht="17.25">
      <c r="A2" s="30" t="s">
        <v>132</v>
      </c>
      <c r="B2" s="29" t="s">
        <v>129</v>
      </c>
      <c r="C2" s="29" t="s">
        <v>128</v>
      </c>
      <c r="D2" s="29" t="s">
        <v>130</v>
      </c>
      <c r="E2" s="29" t="s">
        <v>131</v>
      </c>
    </row>
    <row r="3" spans="1:5">
      <c r="A3" s="35">
        <v>1</v>
      </c>
      <c r="B3" s="28">
        <v>52</v>
      </c>
      <c r="C3" s="32">
        <v>51</v>
      </c>
      <c r="D3" s="32">
        <v>51</v>
      </c>
      <c r="E3" s="32">
        <v>50</v>
      </c>
    </row>
    <row r="4" spans="1:5">
      <c r="A4" s="34">
        <v>2</v>
      </c>
      <c r="B4" s="28">
        <v>52</v>
      </c>
      <c r="C4" s="32">
        <v>52</v>
      </c>
      <c r="D4" s="32">
        <v>49</v>
      </c>
      <c r="E4" s="32">
        <v>50</v>
      </c>
    </row>
    <row r="5" spans="1:5">
      <c r="A5" s="34">
        <v>3</v>
      </c>
      <c r="B5" s="28">
        <v>52</v>
      </c>
      <c r="C5" s="32">
        <v>52</v>
      </c>
      <c r="D5" s="32">
        <v>50</v>
      </c>
      <c r="E5" s="32">
        <v>53</v>
      </c>
    </row>
    <row r="6" spans="1:5">
      <c r="A6" s="34">
        <v>4</v>
      </c>
      <c r="B6" s="28">
        <v>53</v>
      </c>
      <c r="C6" s="32">
        <v>52</v>
      </c>
      <c r="D6" s="32">
        <v>50</v>
      </c>
      <c r="E6" s="32">
        <v>50</v>
      </c>
    </row>
    <row r="7" spans="1:5">
      <c r="A7" s="34">
        <v>5</v>
      </c>
      <c r="B7" s="28">
        <v>50</v>
      </c>
      <c r="C7" s="32">
        <v>53</v>
      </c>
      <c r="D7" s="32">
        <v>50</v>
      </c>
      <c r="E7" s="32">
        <v>52</v>
      </c>
    </row>
    <row r="8" spans="1:5">
      <c r="A8" s="34">
        <v>6</v>
      </c>
      <c r="B8" s="28">
        <v>51</v>
      </c>
      <c r="C8" s="32">
        <v>48</v>
      </c>
      <c r="D8" s="32">
        <v>47</v>
      </c>
      <c r="E8" s="32">
        <v>52</v>
      </c>
    </row>
    <row r="9" spans="1:5">
      <c r="A9" s="34">
        <v>7</v>
      </c>
      <c r="B9" s="28">
        <v>50</v>
      </c>
      <c r="C9" s="32">
        <v>50</v>
      </c>
      <c r="D9" s="32">
        <v>48</v>
      </c>
      <c r="E9" s="32">
        <v>46</v>
      </c>
    </row>
    <row r="10" spans="1:5">
      <c r="A10" s="34">
        <v>8</v>
      </c>
      <c r="B10" s="28">
        <v>48</v>
      </c>
      <c r="C10" s="32">
        <v>51</v>
      </c>
      <c r="D10" s="32">
        <v>48</v>
      </c>
      <c r="E10" s="32">
        <v>47</v>
      </c>
    </row>
    <row r="11" spans="1:5">
      <c r="A11" s="34">
        <v>9</v>
      </c>
      <c r="B11" s="28">
        <v>47</v>
      </c>
      <c r="C11" s="32">
        <v>46</v>
      </c>
      <c r="D11" s="32">
        <v>48</v>
      </c>
      <c r="E11" s="32">
        <v>47</v>
      </c>
    </row>
    <row r="12" spans="1:5">
      <c r="A12" s="34">
        <v>10</v>
      </c>
      <c r="B12" s="28">
        <v>48</v>
      </c>
      <c r="C12" s="32">
        <v>50</v>
      </c>
      <c r="D12" s="32">
        <v>49</v>
      </c>
      <c r="E12" s="32">
        <v>47</v>
      </c>
    </row>
    <row r="13" spans="1:5">
      <c r="A13" s="34">
        <v>11</v>
      </c>
      <c r="B13" s="28">
        <v>49</v>
      </c>
      <c r="C13" s="32">
        <v>51</v>
      </c>
      <c r="D13" s="32">
        <v>46</v>
      </c>
      <c r="E13" s="32">
        <v>46</v>
      </c>
    </row>
    <row r="14" spans="1:5">
      <c r="A14" s="34">
        <v>12</v>
      </c>
      <c r="B14" s="28">
        <v>49</v>
      </c>
      <c r="C14" s="32">
        <v>49</v>
      </c>
      <c r="D14" s="32">
        <v>46</v>
      </c>
      <c r="E14" s="32">
        <v>47</v>
      </c>
    </row>
    <row r="15" spans="1:5">
      <c r="A15" s="34">
        <v>13</v>
      </c>
      <c r="B15" s="28">
        <v>50</v>
      </c>
      <c r="C15" s="32">
        <v>49</v>
      </c>
      <c r="D15" s="32">
        <v>47</v>
      </c>
      <c r="E15" s="32">
        <v>52</v>
      </c>
    </row>
    <row r="16" spans="1:5">
      <c r="A16" s="34">
        <v>14</v>
      </c>
      <c r="B16" s="28">
        <v>46</v>
      </c>
      <c r="C16" s="32">
        <v>49</v>
      </c>
      <c r="D16" s="32">
        <v>47</v>
      </c>
      <c r="E16" s="32">
        <v>49</v>
      </c>
    </row>
    <row r="17" spans="1:6">
      <c r="A17" s="34">
        <v>15</v>
      </c>
      <c r="B17" s="28">
        <v>48</v>
      </c>
      <c r="C17" s="32">
        <v>47</v>
      </c>
      <c r="D17" s="32">
        <v>47</v>
      </c>
      <c r="E17" s="32">
        <v>49</v>
      </c>
    </row>
    <row r="18" spans="1:6">
      <c r="A18" s="34">
        <v>16</v>
      </c>
      <c r="B18" s="28">
        <v>48</v>
      </c>
      <c r="C18" s="32">
        <v>48</v>
      </c>
      <c r="D18" s="32">
        <v>46</v>
      </c>
      <c r="E18" s="32">
        <v>49</v>
      </c>
    </row>
    <row r="19" spans="1:6">
      <c r="A19" s="34">
        <v>17</v>
      </c>
      <c r="B19" s="28">
        <v>48</v>
      </c>
      <c r="C19" s="32">
        <v>50</v>
      </c>
      <c r="D19" s="32">
        <v>47</v>
      </c>
      <c r="E19" s="32">
        <v>49</v>
      </c>
    </row>
    <row r="20" spans="1:6">
      <c r="A20" s="34">
        <v>18</v>
      </c>
      <c r="B20" s="28">
        <v>47</v>
      </c>
      <c r="C20" s="32">
        <v>51</v>
      </c>
      <c r="D20" s="32">
        <v>47</v>
      </c>
      <c r="E20" s="32">
        <v>47</v>
      </c>
    </row>
    <row r="21" spans="1:6">
      <c r="A21" s="34">
        <v>19</v>
      </c>
      <c r="B21" s="28">
        <v>47</v>
      </c>
      <c r="C21" s="32">
        <v>51</v>
      </c>
      <c r="D21" s="32">
        <v>47</v>
      </c>
      <c r="E21" s="32">
        <v>47</v>
      </c>
    </row>
    <row r="22" spans="1:6">
      <c r="A22" s="34">
        <v>20</v>
      </c>
      <c r="B22" s="28">
        <v>46</v>
      </c>
      <c r="C22" s="32">
        <v>51</v>
      </c>
      <c r="D22" s="32">
        <v>48</v>
      </c>
      <c r="E22" s="32">
        <v>51</v>
      </c>
    </row>
    <row r="23" spans="1:6">
      <c r="A23" s="34">
        <v>21</v>
      </c>
      <c r="B23" s="28">
        <v>46</v>
      </c>
      <c r="C23" s="32">
        <v>49</v>
      </c>
      <c r="D23" s="32">
        <v>48</v>
      </c>
      <c r="E23" s="32">
        <v>49</v>
      </c>
    </row>
    <row r="24" spans="1:6">
      <c r="A24" s="34">
        <v>22</v>
      </c>
      <c r="B24" s="28">
        <v>47</v>
      </c>
      <c r="C24" s="32">
        <v>49</v>
      </c>
      <c r="D24" s="32">
        <v>47</v>
      </c>
      <c r="E24" s="32">
        <v>47</v>
      </c>
    </row>
    <row r="25" spans="1:6">
      <c r="A25" s="34">
        <v>23</v>
      </c>
      <c r="B25" s="28">
        <v>48</v>
      </c>
      <c r="C25" s="32">
        <v>49</v>
      </c>
      <c r="D25" s="32">
        <v>49</v>
      </c>
      <c r="E25" s="32">
        <v>49</v>
      </c>
    </row>
    <row r="26" spans="1:6">
      <c r="A26" s="34">
        <v>24</v>
      </c>
      <c r="B26" s="28">
        <v>48</v>
      </c>
      <c r="C26" s="32">
        <v>52</v>
      </c>
      <c r="D26" s="32">
        <v>48</v>
      </c>
      <c r="E26" s="32">
        <v>48</v>
      </c>
    </row>
    <row r="27" spans="1:6">
      <c r="A27" s="34">
        <v>25</v>
      </c>
      <c r="B27" s="28">
        <v>48</v>
      </c>
      <c r="C27" s="32">
        <v>52</v>
      </c>
      <c r="D27" s="32">
        <v>48</v>
      </c>
      <c r="E27" s="32">
        <v>48</v>
      </c>
      <c r="F27" s="32"/>
    </row>
    <row r="28" spans="1:6">
      <c r="A28" s="34">
        <v>26</v>
      </c>
      <c r="B28" s="28">
        <v>48</v>
      </c>
      <c r="C28" s="32">
        <v>50</v>
      </c>
      <c r="D28" s="32">
        <v>49</v>
      </c>
      <c r="E28" s="32">
        <v>48</v>
      </c>
      <c r="F28" s="32"/>
    </row>
    <row r="29" spans="1:6">
      <c r="A29" s="34">
        <v>27</v>
      </c>
      <c r="B29" s="28">
        <v>49</v>
      </c>
      <c r="C29" s="32">
        <v>50</v>
      </c>
      <c r="D29" s="32">
        <v>49</v>
      </c>
      <c r="E29" s="32">
        <v>49</v>
      </c>
      <c r="F29" s="32"/>
    </row>
    <row r="30" spans="1:6">
      <c r="A30" s="34">
        <v>28</v>
      </c>
      <c r="B30" s="28">
        <v>49</v>
      </c>
      <c r="C30" s="32">
        <v>53</v>
      </c>
      <c r="D30" s="32">
        <v>49</v>
      </c>
      <c r="E30" s="32">
        <v>49</v>
      </c>
      <c r="F30" s="32"/>
    </row>
    <row r="31" spans="1:6">
      <c r="A31" s="34">
        <v>29</v>
      </c>
      <c r="B31" s="28">
        <v>49</v>
      </c>
      <c r="C31" s="32">
        <v>50</v>
      </c>
      <c r="D31" s="32">
        <v>50</v>
      </c>
      <c r="E31" s="32">
        <v>49</v>
      </c>
      <c r="F31" s="32"/>
    </row>
    <row r="32" spans="1:6">
      <c r="A32" s="34">
        <v>30</v>
      </c>
      <c r="B32" s="28">
        <v>49</v>
      </c>
      <c r="C32" s="32">
        <v>56</v>
      </c>
      <c r="D32" s="32">
        <v>50</v>
      </c>
      <c r="E32" s="32">
        <v>48</v>
      </c>
      <c r="F32" s="32"/>
    </row>
    <row r="33" spans="1:7">
      <c r="A33" s="34">
        <v>31</v>
      </c>
      <c r="B33" s="28">
        <v>50</v>
      </c>
      <c r="C33" s="32">
        <v>56</v>
      </c>
      <c r="D33" s="32">
        <v>49</v>
      </c>
      <c r="E33" s="32">
        <v>48</v>
      </c>
      <c r="F33" s="32"/>
    </row>
    <row r="34" spans="1:7">
      <c r="A34" s="34">
        <v>32</v>
      </c>
      <c r="B34" s="28">
        <v>50</v>
      </c>
      <c r="C34" s="32">
        <v>58</v>
      </c>
      <c r="D34" s="32">
        <v>51</v>
      </c>
      <c r="E34" s="32">
        <v>48</v>
      </c>
      <c r="F34" s="32"/>
    </row>
    <row r="35" spans="1:7">
      <c r="A35" s="34">
        <v>33</v>
      </c>
      <c r="B35" s="28">
        <v>50</v>
      </c>
      <c r="D35" s="32">
        <v>50</v>
      </c>
      <c r="E35" s="32">
        <v>49</v>
      </c>
      <c r="F35" s="32"/>
    </row>
    <row r="36" spans="1:7">
      <c r="A36" s="34">
        <v>34</v>
      </c>
      <c r="B36" s="28">
        <v>49</v>
      </c>
      <c r="D36" s="32">
        <v>51</v>
      </c>
      <c r="E36" s="32">
        <v>49</v>
      </c>
      <c r="F36" s="32"/>
    </row>
    <row r="37" spans="1:7">
      <c r="A37" s="34">
        <v>35</v>
      </c>
      <c r="B37" s="28">
        <v>51</v>
      </c>
      <c r="C37" s="32"/>
      <c r="E37" s="32">
        <v>50</v>
      </c>
      <c r="F37" s="32"/>
    </row>
    <row r="38" spans="1:7">
      <c r="A38" s="34">
        <v>36</v>
      </c>
      <c r="B38" s="28">
        <v>51</v>
      </c>
      <c r="C38" s="32"/>
      <c r="E38" s="32">
        <v>53</v>
      </c>
      <c r="F38" s="32"/>
    </row>
    <row r="39" spans="1:7">
      <c r="A39" s="34">
        <v>37</v>
      </c>
      <c r="B39" s="28">
        <v>51</v>
      </c>
      <c r="C39" s="32"/>
      <c r="E39" s="32">
        <v>53</v>
      </c>
      <c r="F39" s="32"/>
    </row>
    <row r="40" spans="1:7">
      <c r="A40" s="34">
        <v>38</v>
      </c>
      <c r="E40" s="32">
        <v>50</v>
      </c>
      <c r="F40" s="32"/>
    </row>
    <row r="41" spans="1:7">
      <c r="A41" s="34">
        <v>39</v>
      </c>
      <c r="E41" s="32">
        <v>52</v>
      </c>
      <c r="F41" s="32"/>
    </row>
    <row r="42" spans="1:7">
      <c r="A42" s="34">
        <v>40</v>
      </c>
      <c r="E42" s="32">
        <v>52</v>
      </c>
      <c r="F42" s="32"/>
    </row>
    <row r="43" spans="1:7">
      <c r="A43" s="34">
        <v>41</v>
      </c>
      <c r="E43" s="32">
        <v>52</v>
      </c>
      <c r="F43" s="32"/>
    </row>
    <row r="44" spans="1:7">
      <c r="A44" s="34">
        <v>42</v>
      </c>
      <c r="E44" s="32">
        <v>52</v>
      </c>
      <c r="F44" s="32"/>
    </row>
    <row r="45" spans="1:7">
      <c r="A45" s="34">
        <v>43</v>
      </c>
      <c r="E45" s="32">
        <v>49</v>
      </c>
      <c r="F45" s="32"/>
    </row>
    <row r="46" spans="1:7">
      <c r="A46" s="34">
        <v>44</v>
      </c>
      <c r="E46" s="32">
        <v>49</v>
      </c>
      <c r="F46" s="32"/>
      <c r="G46" s="32"/>
    </row>
    <row r="47" spans="1:7">
      <c r="A47" s="34">
        <v>45</v>
      </c>
      <c r="E47" s="32">
        <v>49</v>
      </c>
      <c r="F47" s="32"/>
      <c r="G47" s="32"/>
    </row>
    <row r="48" spans="1:7">
      <c r="A48" s="34">
        <v>46</v>
      </c>
      <c r="E48" s="32">
        <v>52</v>
      </c>
    </row>
    <row r="49" spans="1:5">
      <c r="A49" s="34">
        <v>47</v>
      </c>
      <c r="E49" s="32">
        <v>52</v>
      </c>
    </row>
    <row r="50" spans="1:5">
      <c r="A50" s="34">
        <v>48</v>
      </c>
      <c r="E50" s="32">
        <v>47</v>
      </c>
    </row>
    <row r="51" spans="1:5">
      <c r="A51" s="34">
        <v>49</v>
      </c>
      <c r="E51" s="32">
        <v>47</v>
      </c>
    </row>
    <row r="52" spans="1:5">
      <c r="A52" s="34">
        <v>50</v>
      </c>
      <c r="E52" s="32">
        <v>50</v>
      </c>
    </row>
    <row r="53" spans="1:5">
      <c r="A53" s="34">
        <v>51</v>
      </c>
      <c r="E53" s="32">
        <v>48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49E9E-7A5E-4606-9D46-E51D2A23A816}">
  <dimension ref="A1:C12"/>
  <sheetViews>
    <sheetView workbookViewId="0">
      <selection activeCell="K26" sqref="K26"/>
    </sheetView>
  </sheetViews>
  <sheetFormatPr defaultRowHeight="15"/>
  <cols>
    <col min="1" max="1" width="18" style="19" customWidth="1"/>
    <col min="2" max="2" width="13.140625" style="19" customWidth="1"/>
    <col min="3" max="3" width="16.5703125" style="19" customWidth="1"/>
    <col min="4" max="4" width="9.140625" style="19"/>
    <col min="5" max="5" width="11.85546875" style="19" customWidth="1"/>
    <col min="6" max="16384" width="9.140625" style="19"/>
  </cols>
  <sheetData>
    <row r="1" spans="1:3" ht="15.75">
      <c r="A1" s="130" t="s">
        <v>154</v>
      </c>
      <c r="B1" s="130"/>
      <c r="C1" s="130"/>
    </row>
    <row r="2" spans="1:3" ht="17.25">
      <c r="A2" s="41" t="s">
        <v>159</v>
      </c>
      <c r="B2" s="40" t="s">
        <v>139</v>
      </c>
      <c r="C2" s="35" t="s">
        <v>140</v>
      </c>
    </row>
    <row r="3" spans="1:3">
      <c r="A3" s="42" t="s">
        <v>155</v>
      </c>
      <c r="B3" s="19">
        <v>37</v>
      </c>
      <c r="C3" s="31">
        <v>32</v>
      </c>
    </row>
    <row r="4" spans="1:3">
      <c r="A4" s="42" t="s">
        <v>156</v>
      </c>
      <c r="B4" s="19">
        <v>1</v>
      </c>
      <c r="C4" s="31">
        <v>5</v>
      </c>
    </row>
    <row r="5" spans="1:3">
      <c r="A5" s="43" t="s">
        <v>153</v>
      </c>
      <c r="B5" s="38">
        <f>(1/37)*100</f>
        <v>2.7027027027027026</v>
      </c>
      <c r="C5" s="39">
        <f>(5/32)*100</f>
        <v>15.625</v>
      </c>
    </row>
    <row r="6" spans="1:3">
      <c r="A6" s="17"/>
    </row>
    <row r="7" spans="1:3">
      <c r="A7" s="17"/>
    </row>
    <row r="8" spans="1:3">
      <c r="A8" s="17"/>
    </row>
    <row r="9" spans="1:3" ht="17.25">
      <c r="A9" s="41" t="s">
        <v>159</v>
      </c>
      <c r="B9" s="36" t="s">
        <v>137</v>
      </c>
      <c r="C9" s="37" t="s">
        <v>138</v>
      </c>
    </row>
    <row r="10" spans="1:3">
      <c r="A10" s="42" t="s">
        <v>157</v>
      </c>
      <c r="B10" s="19">
        <v>34</v>
      </c>
      <c r="C10" s="31">
        <v>51</v>
      </c>
    </row>
    <row r="11" spans="1:3">
      <c r="A11" s="42" t="s">
        <v>158</v>
      </c>
      <c r="B11" s="19">
        <v>4</v>
      </c>
      <c r="C11" s="31">
        <v>25</v>
      </c>
    </row>
    <row r="12" spans="1:3">
      <c r="A12" s="43" t="s">
        <v>153</v>
      </c>
      <c r="B12" s="38">
        <f>(4/34)*100</f>
        <v>11.76470588235294</v>
      </c>
      <c r="C12" s="39">
        <f>(25/51)*100</f>
        <v>49.01960784313725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FC18E-11B1-4B4E-9D22-C6BB5F78A3C3}">
  <dimension ref="A1:T41"/>
  <sheetViews>
    <sheetView workbookViewId="0">
      <selection activeCell="J33" sqref="J33"/>
    </sheetView>
  </sheetViews>
  <sheetFormatPr defaultRowHeight="15"/>
  <cols>
    <col min="1" max="1" width="27.85546875" customWidth="1"/>
    <col min="2" max="2" width="10.5703125" customWidth="1"/>
    <col min="4" max="4" width="27.7109375" customWidth="1"/>
    <col min="5" max="5" width="15" customWidth="1"/>
    <col min="7" max="7" width="14.42578125" customWidth="1"/>
    <col min="8" max="8" width="21.5703125" customWidth="1"/>
  </cols>
  <sheetData>
    <row r="1" spans="1:13">
      <c r="A1" s="9"/>
      <c r="B1" s="79" t="s">
        <v>6</v>
      </c>
      <c r="C1" s="79" t="s">
        <v>7</v>
      </c>
      <c r="D1" s="80" t="s">
        <v>5</v>
      </c>
      <c r="E1" s="80">
        <v>49.851771719472168</v>
      </c>
      <c r="F1" s="10"/>
      <c r="G1" s="10"/>
      <c r="H1" s="66"/>
    </row>
    <row r="2" spans="1:13" ht="15.75" thickBot="1">
      <c r="A2" s="81" t="s">
        <v>186</v>
      </c>
      <c r="B2" s="60" t="s">
        <v>1</v>
      </c>
      <c r="C2" s="60" t="s">
        <v>1</v>
      </c>
      <c r="D2" s="59" t="s">
        <v>187</v>
      </c>
      <c r="E2" s="59" t="s">
        <v>2</v>
      </c>
      <c r="F2" s="59" t="s">
        <v>3</v>
      </c>
      <c r="G2" s="59" t="s">
        <v>236</v>
      </c>
      <c r="H2" s="82" t="s">
        <v>237</v>
      </c>
      <c r="I2" s="47"/>
      <c r="J2" s="47"/>
      <c r="M2" s="47"/>
    </row>
    <row r="3" spans="1:13">
      <c r="A3" s="12" t="s">
        <v>188</v>
      </c>
      <c r="B3">
        <v>347204</v>
      </c>
      <c r="C3">
        <v>190980</v>
      </c>
      <c r="D3">
        <f t="shared" ref="D3:D28" si="0">C3/$E$1</f>
        <v>3830.9571237445703</v>
      </c>
      <c r="E3">
        <f>B3+D3</f>
        <v>351034.95712374459</v>
      </c>
      <c r="F3">
        <f>(D3*100)/E3</f>
        <v>1.0913320870189307</v>
      </c>
      <c r="G3">
        <f>AVERAGE(F3:F10)</f>
        <v>1.2086185429896616</v>
      </c>
      <c r="H3" s="67">
        <f>F3/$G$3</f>
        <v>0.90295825208786806</v>
      </c>
    </row>
    <row r="4" spans="1:13">
      <c r="A4" s="12" t="s">
        <v>188</v>
      </c>
      <c r="B4">
        <v>384388</v>
      </c>
      <c r="C4">
        <v>196278</v>
      </c>
      <c r="D4">
        <f t="shared" si="0"/>
        <v>3937.2321831308868</v>
      </c>
      <c r="E4">
        <f t="shared" ref="E4:E9" si="1">B4+D4</f>
        <v>388325.23218313087</v>
      </c>
      <c r="F4">
        <f t="shared" ref="F4:F28" si="2">(D4*100)/E4</f>
        <v>1.013900683454461</v>
      </c>
      <c r="H4" s="67">
        <f t="shared" ref="H4:H28" si="3">F4/$G$3</f>
        <v>0.83889221238196232</v>
      </c>
    </row>
    <row r="5" spans="1:13">
      <c r="A5" s="12" t="s">
        <v>188</v>
      </c>
      <c r="B5">
        <v>408559</v>
      </c>
      <c r="C5">
        <v>275365</v>
      </c>
      <c r="D5">
        <f t="shared" si="0"/>
        <v>5523.6752978318336</v>
      </c>
      <c r="E5">
        <f t="shared" si="1"/>
        <v>414082.67529783183</v>
      </c>
      <c r="F5">
        <f t="shared" si="2"/>
        <v>1.3339546972978022</v>
      </c>
      <c r="H5" s="67">
        <f t="shared" si="3"/>
        <v>1.1037019951705414</v>
      </c>
    </row>
    <row r="6" spans="1:13">
      <c r="A6" s="12" t="s">
        <v>188</v>
      </c>
      <c r="B6">
        <v>422825</v>
      </c>
      <c r="C6">
        <v>219617</v>
      </c>
      <c r="D6">
        <f t="shared" si="0"/>
        <v>4405.4000976301777</v>
      </c>
      <c r="E6">
        <f t="shared" si="1"/>
        <v>427230.40009763016</v>
      </c>
      <c r="F6">
        <f t="shared" si="2"/>
        <v>1.0311532364324874</v>
      </c>
      <c r="H6" s="67">
        <f t="shared" si="3"/>
        <v>0.85316681794555893</v>
      </c>
    </row>
    <row r="7" spans="1:13">
      <c r="A7" s="12" t="s">
        <v>188</v>
      </c>
      <c r="B7">
        <v>427062</v>
      </c>
      <c r="C7">
        <v>255343</v>
      </c>
      <c r="D7">
        <f t="shared" si="0"/>
        <v>5122.0446373877357</v>
      </c>
      <c r="E7">
        <f t="shared" si="1"/>
        <v>432184.04463738773</v>
      </c>
      <c r="F7">
        <f t="shared" si="2"/>
        <v>1.1851535707860867</v>
      </c>
      <c r="H7" s="67">
        <f t="shared" si="3"/>
        <v>0.98058529522016802</v>
      </c>
    </row>
    <row r="8" spans="1:13">
      <c r="A8" s="12" t="s">
        <v>188</v>
      </c>
      <c r="B8">
        <v>335286</v>
      </c>
      <c r="C8">
        <v>232851</v>
      </c>
      <c r="D8">
        <f t="shared" si="0"/>
        <v>4670.867091952282</v>
      </c>
      <c r="E8">
        <f t="shared" si="1"/>
        <v>339956.8670919523</v>
      </c>
      <c r="F8">
        <f t="shared" si="2"/>
        <v>1.3739587412684606</v>
      </c>
      <c r="H8" s="67">
        <f t="shared" si="3"/>
        <v>1.1368009776432937</v>
      </c>
    </row>
    <row r="9" spans="1:13">
      <c r="A9" s="12" t="s">
        <v>188</v>
      </c>
      <c r="B9">
        <v>410769</v>
      </c>
      <c r="C9">
        <v>265151</v>
      </c>
      <c r="D9">
        <f t="shared" si="0"/>
        <v>5318.7878956853938</v>
      </c>
      <c r="E9">
        <f t="shared" si="1"/>
        <v>416087.78789568541</v>
      </c>
      <c r="F9">
        <f t="shared" si="2"/>
        <v>1.2782850279227209</v>
      </c>
      <c r="H9" s="67">
        <f t="shared" si="3"/>
        <v>1.0576414165885053</v>
      </c>
    </row>
    <row r="10" spans="1:13">
      <c r="A10" s="12" t="s">
        <v>188</v>
      </c>
      <c r="B10">
        <v>424159</v>
      </c>
      <c r="C10">
        <v>291801</v>
      </c>
      <c r="D10">
        <f t="shared" si="0"/>
        <v>5853.3727074342305</v>
      </c>
      <c r="E10">
        <f t="shared" ref="E10:E28" si="4">B10+D10</f>
        <v>430012.37270743423</v>
      </c>
      <c r="F10">
        <f t="shared" si="2"/>
        <v>1.361210299736344</v>
      </c>
      <c r="H10" s="67">
        <f t="shared" si="3"/>
        <v>1.1262530329621028</v>
      </c>
    </row>
    <row r="11" spans="1:13">
      <c r="A11" s="12" t="s">
        <v>231</v>
      </c>
      <c r="B11">
        <v>317858</v>
      </c>
      <c r="C11">
        <v>1502849</v>
      </c>
      <c r="D11">
        <f t="shared" si="0"/>
        <v>30146.350834969126</v>
      </c>
      <c r="E11">
        <f t="shared" si="4"/>
        <v>348004.35083496914</v>
      </c>
      <c r="F11">
        <f t="shared" si="2"/>
        <v>8.6626361890702768</v>
      </c>
      <c r="H11" s="67">
        <f t="shared" si="3"/>
        <v>7.1673864672324292</v>
      </c>
    </row>
    <row r="12" spans="1:13">
      <c r="A12" s="12" t="s">
        <v>231</v>
      </c>
      <c r="B12">
        <v>108915</v>
      </c>
      <c r="C12">
        <v>623665</v>
      </c>
      <c r="D12">
        <f t="shared" si="0"/>
        <v>12510.387865641205</v>
      </c>
      <c r="E12">
        <f t="shared" si="4"/>
        <v>121425.38786564121</v>
      </c>
      <c r="F12">
        <f t="shared" si="2"/>
        <v>10.302942478128308</v>
      </c>
      <c r="H12" s="67">
        <f t="shared" si="3"/>
        <v>8.5245609856710907</v>
      </c>
    </row>
    <row r="13" spans="1:13">
      <c r="A13" s="12" t="s">
        <v>231</v>
      </c>
      <c r="B13">
        <v>9003</v>
      </c>
      <c r="C13">
        <v>95370</v>
      </c>
      <c r="D13">
        <f t="shared" si="0"/>
        <v>1913.0714257593447</v>
      </c>
      <c r="E13">
        <f t="shared" si="4"/>
        <v>10916.071425759344</v>
      </c>
      <c r="F13">
        <f t="shared" si="2"/>
        <v>17.525273984969985</v>
      </c>
      <c r="H13" s="67">
        <f t="shared" si="3"/>
        <v>14.500252446581811</v>
      </c>
      <c r="K13" s="7"/>
    </row>
    <row r="14" spans="1:13">
      <c r="A14" s="12" t="s">
        <v>232</v>
      </c>
      <c r="B14">
        <v>489452</v>
      </c>
      <c r="C14">
        <v>443080</v>
      </c>
      <c r="D14">
        <f t="shared" si="0"/>
        <v>8887.9489076800928</v>
      </c>
      <c r="E14">
        <f t="shared" si="4"/>
        <v>498339.94890768011</v>
      </c>
      <c r="F14">
        <f t="shared" si="2"/>
        <v>1.7835112210373141</v>
      </c>
      <c r="H14" s="67">
        <f t="shared" si="3"/>
        <v>1.4756609778843761</v>
      </c>
    </row>
    <row r="15" spans="1:13">
      <c r="A15" s="12" t="s">
        <v>232</v>
      </c>
      <c r="B15">
        <v>439658</v>
      </c>
      <c r="C15">
        <v>292241</v>
      </c>
      <c r="D15">
        <f t="shared" si="0"/>
        <v>5862.1988731816782</v>
      </c>
      <c r="E15">
        <f t="shared" si="4"/>
        <v>445520.19887318165</v>
      </c>
      <c r="F15">
        <f t="shared" si="2"/>
        <v>1.3158098977349322</v>
      </c>
      <c r="H15" s="67">
        <f t="shared" si="3"/>
        <v>1.0886891528903073</v>
      </c>
    </row>
    <row r="16" spans="1:13">
      <c r="A16" s="12" t="s">
        <v>232</v>
      </c>
      <c r="B16">
        <v>402625</v>
      </c>
      <c r="C16">
        <v>272181</v>
      </c>
      <c r="D16">
        <f t="shared" si="0"/>
        <v>5459.8059529684824</v>
      </c>
      <c r="E16">
        <f t="shared" si="4"/>
        <v>408084.80595296848</v>
      </c>
      <c r="F16">
        <f t="shared" si="2"/>
        <v>1.3379096387131162</v>
      </c>
      <c r="H16" s="67">
        <f t="shared" si="3"/>
        <v>1.1069742777598279</v>
      </c>
    </row>
    <row r="17" spans="1:11">
      <c r="A17" s="12" t="s">
        <v>232</v>
      </c>
      <c r="B17">
        <v>247756</v>
      </c>
      <c r="C17">
        <v>803948</v>
      </c>
      <c r="D17">
        <f t="shared" si="0"/>
        <v>16126.76886438475</v>
      </c>
      <c r="E17">
        <f t="shared" si="4"/>
        <v>263882.76886438474</v>
      </c>
      <c r="F17">
        <f t="shared" si="2"/>
        <v>6.1113383544465751</v>
      </c>
      <c r="H17" s="67">
        <f t="shared" si="3"/>
        <v>5.0564658219866896</v>
      </c>
    </row>
    <row r="18" spans="1:11">
      <c r="A18" s="12" t="s">
        <v>232</v>
      </c>
      <c r="B18">
        <v>377035</v>
      </c>
      <c r="C18">
        <v>275102</v>
      </c>
      <c r="D18">
        <f t="shared" si="0"/>
        <v>5518.3996578509723</v>
      </c>
      <c r="E18">
        <f t="shared" si="4"/>
        <v>382553.39965785097</v>
      </c>
      <c r="F18">
        <f t="shared" si="2"/>
        <v>1.4425174793340045</v>
      </c>
      <c r="H18" s="67">
        <f t="shared" si="3"/>
        <v>1.193525854539486</v>
      </c>
    </row>
    <row r="19" spans="1:11">
      <c r="A19" s="12" t="s">
        <v>232</v>
      </c>
      <c r="B19">
        <v>260235</v>
      </c>
      <c r="C19">
        <v>471084</v>
      </c>
      <c r="D19">
        <f t="shared" si="0"/>
        <v>9449.6942385699404</v>
      </c>
      <c r="E19">
        <f t="shared" si="4"/>
        <v>269684.69423856994</v>
      </c>
      <c r="F19">
        <f t="shared" si="2"/>
        <v>3.5039786982536354</v>
      </c>
      <c r="H19" s="67">
        <f t="shared" si="3"/>
        <v>2.8991601349968761</v>
      </c>
      <c r="K19" s="7"/>
    </row>
    <row r="20" spans="1:11">
      <c r="A20" s="12" t="s">
        <v>233</v>
      </c>
      <c r="B20">
        <v>283160</v>
      </c>
      <c r="C20">
        <v>373571</v>
      </c>
      <c r="D20">
        <f t="shared" si="0"/>
        <v>7493.6353737270019</v>
      </c>
      <c r="E20">
        <f t="shared" si="4"/>
        <v>290653.63537372701</v>
      </c>
      <c r="F20">
        <f t="shared" si="2"/>
        <v>2.578201151377848</v>
      </c>
      <c r="H20" s="67">
        <f t="shared" si="3"/>
        <v>2.1331802050631796</v>
      </c>
    </row>
    <row r="21" spans="1:11">
      <c r="A21" s="12" t="s">
        <v>233</v>
      </c>
      <c r="B21">
        <v>394406</v>
      </c>
      <c r="C21">
        <v>698095</v>
      </c>
      <c r="D21">
        <f t="shared" si="0"/>
        <v>14003.414039692458</v>
      </c>
      <c r="E21">
        <f t="shared" si="4"/>
        <v>408409.41403969243</v>
      </c>
      <c r="F21">
        <f t="shared" si="2"/>
        <v>3.4287686714125289</v>
      </c>
      <c r="H21" s="67">
        <f t="shared" si="3"/>
        <v>2.8369320422066848</v>
      </c>
    </row>
    <row r="22" spans="1:11">
      <c r="A22" s="12" t="s">
        <v>233</v>
      </c>
      <c r="B22">
        <v>257306</v>
      </c>
      <c r="C22">
        <v>995818</v>
      </c>
      <c r="D22">
        <f t="shared" si="0"/>
        <v>19975.578914300295</v>
      </c>
      <c r="E22">
        <f t="shared" si="4"/>
        <v>277281.57891430031</v>
      </c>
      <c r="F22">
        <f t="shared" si="2"/>
        <v>7.2040771667973535</v>
      </c>
      <c r="H22" s="67">
        <f t="shared" si="3"/>
        <v>5.960587985831503</v>
      </c>
      <c r="K22" s="7"/>
    </row>
    <row r="23" spans="1:11">
      <c r="A23" s="12" t="s">
        <v>234</v>
      </c>
      <c r="B23">
        <v>358836</v>
      </c>
      <c r="C23">
        <v>520339</v>
      </c>
      <c r="D23">
        <f t="shared" si="0"/>
        <v>10437.723315593916</v>
      </c>
      <c r="E23">
        <f t="shared" si="4"/>
        <v>369273.7233155939</v>
      </c>
      <c r="F23">
        <f t="shared" si="2"/>
        <v>2.8265545736308679</v>
      </c>
      <c r="H23" s="67">
        <f t="shared" si="3"/>
        <v>2.3386655698985463</v>
      </c>
    </row>
    <row r="24" spans="1:11">
      <c r="A24" s="12" t="s">
        <v>234</v>
      </c>
      <c r="B24">
        <v>329362</v>
      </c>
      <c r="C24">
        <v>464594</v>
      </c>
      <c r="D24">
        <f t="shared" si="0"/>
        <v>9319.5082937950829</v>
      </c>
      <c r="E24">
        <f t="shared" si="4"/>
        <v>338681.50829379511</v>
      </c>
      <c r="F24">
        <f t="shared" si="2"/>
        <v>2.7517027252963322</v>
      </c>
      <c r="H24" s="67">
        <f t="shared" si="3"/>
        <v>2.2767338307499969</v>
      </c>
    </row>
    <row r="25" spans="1:11">
      <c r="A25" s="12" t="s">
        <v>234</v>
      </c>
      <c r="B25">
        <v>241021</v>
      </c>
      <c r="C25">
        <v>992482</v>
      </c>
      <c r="D25">
        <f t="shared" si="0"/>
        <v>19908.660530360554</v>
      </c>
      <c r="E25">
        <f t="shared" si="4"/>
        <v>260929.66053036056</v>
      </c>
      <c r="F25">
        <f t="shared" si="2"/>
        <v>7.629895539623436</v>
      </c>
      <c r="H25" s="67">
        <f t="shared" si="3"/>
        <v>6.3129062381832917</v>
      </c>
      <c r="K25" s="7"/>
    </row>
    <row r="26" spans="1:11">
      <c r="A26" s="12" t="s">
        <v>235</v>
      </c>
      <c r="B26">
        <v>74015</v>
      </c>
      <c r="C26">
        <v>2187475</v>
      </c>
      <c r="D26">
        <f t="shared" si="0"/>
        <v>43879.583905451633</v>
      </c>
      <c r="E26">
        <f t="shared" si="4"/>
        <v>117894.58390545164</v>
      </c>
      <c r="F26">
        <f t="shared" si="2"/>
        <v>37.219338201865071</v>
      </c>
      <c r="H26" s="67">
        <f t="shared" si="3"/>
        <v>30.794942223704936</v>
      </c>
    </row>
    <row r="27" spans="1:11">
      <c r="A27" s="12" t="s">
        <v>235</v>
      </c>
      <c r="B27">
        <v>28144</v>
      </c>
      <c r="C27">
        <v>769298</v>
      </c>
      <c r="D27">
        <f t="shared" si="0"/>
        <v>15431.708311773224</v>
      </c>
      <c r="E27">
        <f t="shared" si="4"/>
        <v>43575.708311773225</v>
      </c>
      <c r="F27">
        <f t="shared" si="2"/>
        <v>35.413557024393583</v>
      </c>
      <c r="H27" s="67">
        <f t="shared" si="3"/>
        <v>29.300855286229467</v>
      </c>
    </row>
    <row r="28" spans="1:11" ht="15.75" thickBot="1">
      <c r="A28" s="13" t="s">
        <v>235</v>
      </c>
      <c r="B28" s="14">
        <v>61041</v>
      </c>
      <c r="C28" s="14">
        <v>3495994</v>
      </c>
      <c r="D28" s="14">
        <f t="shared" si="0"/>
        <v>70127.778400189942</v>
      </c>
      <c r="E28" s="14">
        <f t="shared" si="4"/>
        <v>131168.77840018994</v>
      </c>
      <c r="F28" s="14">
        <f t="shared" si="2"/>
        <v>53.463773357889558</v>
      </c>
      <c r="G28" s="14"/>
      <c r="H28" s="83">
        <f t="shared" si="3"/>
        <v>44.23544026193786</v>
      </c>
      <c r="K28" s="7"/>
    </row>
    <row r="29" spans="1:11">
      <c r="K29" s="7"/>
    </row>
    <row r="30" spans="1:11">
      <c r="K30" s="7"/>
    </row>
    <row r="31" spans="1:11" ht="15.75" thickBot="1"/>
    <row r="32" spans="1:11">
      <c r="A32" s="9"/>
      <c r="B32" s="79" t="s">
        <v>6</v>
      </c>
      <c r="C32" s="79" t="s">
        <v>7</v>
      </c>
      <c r="D32" s="80" t="s">
        <v>5</v>
      </c>
      <c r="E32" s="80">
        <v>49.851771719472168</v>
      </c>
      <c r="F32" s="10"/>
      <c r="G32" s="10"/>
      <c r="H32" s="66"/>
    </row>
    <row r="33" spans="1:20" ht="15.75" thickBot="1">
      <c r="A33" s="85" t="s">
        <v>186</v>
      </c>
      <c r="B33" s="2" t="s">
        <v>1</v>
      </c>
      <c r="C33" s="2" t="s">
        <v>1</v>
      </c>
      <c r="D33" s="47" t="s">
        <v>187</v>
      </c>
      <c r="E33" s="47" t="s">
        <v>2</v>
      </c>
      <c r="F33" s="47" t="s">
        <v>3</v>
      </c>
      <c r="G33" s="47" t="s">
        <v>236</v>
      </c>
      <c r="H33" s="84" t="s">
        <v>237</v>
      </c>
    </row>
    <row r="34" spans="1:20">
      <c r="A34" s="9" t="s">
        <v>188</v>
      </c>
      <c r="B34" s="10">
        <v>863436</v>
      </c>
      <c r="C34" s="10">
        <v>334699</v>
      </c>
      <c r="D34" s="10">
        <f t="shared" ref="D34:D41" si="5">C34/$E$1</f>
        <v>6713.8837488751906</v>
      </c>
      <c r="E34" s="10">
        <f t="shared" ref="E34:E41" si="6">B34+D34</f>
        <v>870149.88374887523</v>
      </c>
      <c r="F34" s="10">
        <f t="shared" ref="F34:F41" si="7">(D34*100)/E34</f>
        <v>0.77157784816906483</v>
      </c>
      <c r="G34" s="10">
        <f>AVERAGE(F34:F36)</f>
        <v>0.69348545340185697</v>
      </c>
      <c r="H34" s="86">
        <f t="shared" ref="H34:H41" si="8">F34/$G$3</f>
        <v>0.63839650040489637</v>
      </c>
    </row>
    <row r="35" spans="1:20">
      <c r="A35" s="12" t="s">
        <v>188</v>
      </c>
      <c r="B35">
        <v>2002408</v>
      </c>
      <c r="C35">
        <v>623460</v>
      </c>
      <c r="D35">
        <f t="shared" si="5"/>
        <v>12506.275674781598</v>
      </c>
      <c r="E35">
        <f t="shared" si="6"/>
        <v>2014914.2756747815</v>
      </c>
      <c r="F35">
        <f t="shared" si="7"/>
        <v>0.62068524828895411</v>
      </c>
      <c r="H35" s="67">
        <f t="shared" si="8"/>
        <v>0.51354933439430395</v>
      </c>
    </row>
    <row r="36" spans="1:20">
      <c r="A36" s="12" t="s">
        <v>188</v>
      </c>
      <c r="B36">
        <v>1202389</v>
      </c>
      <c r="C36">
        <v>415370</v>
      </c>
      <c r="D36">
        <f t="shared" si="5"/>
        <v>8332.1010602669503</v>
      </c>
      <c r="E36">
        <f t="shared" si="6"/>
        <v>1210721.1010602668</v>
      </c>
      <c r="F36">
        <f t="shared" si="7"/>
        <v>0.68819326374755219</v>
      </c>
      <c r="H36" s="67">
        <f t="shared" si="8"/>
        <v>0.56940485295321086</v>
      </c>
      <c r="T36" s="2"/>
    </row>
    <row r="37" spans="1:20">
      <c r="A37" s="12" t="s">
        <v>238</v>
      </c>
      <c r="B37">
        <v>1183235</v>
      </c>
      <c r="C37">
        <v>514145</v>
      </c>
      <c r="D37">
        <f t="shared" si="5"/>
        <v>10313.474973230977</v>
      </c>
      <c r="E37">
        <f t="shared" si="6"/>
        <v>1193548.4749732311</v>
      </c>
      <c r="F37">
        <f t="shared" si="7"/>
        <v>0.8641018935960928</v>
      </c>
      <c r="H37" s="67">
        <f t="shared" si="8"/>
        <v>0.71495005484413143</v>
      </c>
    </row>
    <row r="38" spans="1:20">
      <c r="A38" s="12" t="s">
        <v>238</v>
      </c>
      <c r="B38">
        <v>1117709</v>
      </c>
      <c r="C38">
        <v>402705</v>
      </c>
      <c r="D38">
        <f t="shared" si="5"/>
        <v>8078.0479030137039</v>
      </c>
      <c r="E38">
        <f t="shared" si="6"/>
        <v>1125787.0479030136</v>
      </c>
      <c r="F38">
        <f t="shared" si="7"/>
        <v>0.7175467081505833</v>
      </c>
      <c r="H38" s="67">
        <f t="shared" si="8"/>
        <v>0.59369162612352966</v>
      </c>
    </row>
    <row r="39" spans="1:20">
      <c r="A39" s="12" t="s">
        <v>238</v>
      </c>
      <c r="B39">
        <v>1330952</v>
      </c>
      <c r="C39">
        <v>476233</v>
      </c>
      <c r="D39">
        <f t="shared" si="5"/>
        <v>9552.9804372826893</v>
      </c>
      <c r="E39">
        <f t="shared" si="6"/>
        <v>1340504.9804372827</v>
      </c>
      <c r="F39">
        <f t="shared" si="7"/>
        <v>0.71264042854704168</v>
      </c>
      <c r="H39" s="67">
        <f t="shared" si="8"/>
        <v>0.58963221496191909</v>
      </c>
    </row>
    <row r="40" spans="1:20">
      <c r="A40" s="12" t="s">
        <v>238</v>
      </c>
      <c r="B40">
        <v>1721042</v>
      </c>
      <c r="C40">
        <v>545201</v>
      </c>
      <c r="D40">
        <f t="shared" si="5"/>
        <v>10936.441799259941</v>
      </c>
      <c r="E40">
        <f t="shared" si="6"/>
        <v>1731978.44179926</v>
      </c>
      <c r="F40">
        <f t="shared" si="7"/>
        <v>0.63144214358110917</v>
      </c>
      <c r="H40" s="67">
        <f t="shared" si="8"/>
        <v>0.52244949181332434</v>
      </c>
    </row>
    <row r="41" spans="1:20" ht="15.75" thickBot="1">
      <c r="A41" s="13" t="s">
        <v>238</v>
      </c>
      <c r="B41" s="14">
        <v>1284637</v>
      </c>
      <c r="C41" s="14">
        <v>443136</v>
      </c>
      <c r="D41" s="14">
        <f t="shared" si="5"/>
        <v>8889.0722378661321</v>
      </c>
      <c r="E41" s="14">
        <f t="shared" si="6"/>
        <v>1293526.0722378662</v>
      </c>
      <c r="F41" s="14">
        <f t="shared" si="7"/>
        <v>0.68719699035424797</v>
      </c>
      <c r="G41" s="14"/>
      <c r="H41" s="83">
        <f t="shared" si="8"/>
        <v>0.56858054540052361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E9A28-98A3-40A2-B08B-639708A6CC01}">
  <dimension ref="A1:H23"/>
  <sheetViews>
    <sheetView workbookViewId="0">
      <selection activeCell="K32" sqref="K32"/>
    </sheetView>
  </sheetViews>
  <sheetFormatPr defaultRowHeight="15"/>
  <cols>
    <col min="1" max="1" width="15.7109375" customWidth="1"/>
    <col min="4" max="4" width="20.5703125" customWidth="1"/>
    <col min="5" max="5" width="14.140625" customWidth="1"/>
    <col min="6" max="6" width="10.140625" customWidth="1"/>
    <col min="7" max="7" width="19.140625" customWidth="1"/>
    <col min="8" max="8" width="19.28515625" customWidth="1"/>
  </cols>
  <sheetData>
    <row r="1" spans="1:8">
      <c r="A1" s="9"/>
      <c r="B1" s="79" t="s">
        <v>6</v>
      </c>
      <c r="C1" s="79" t="s">
        <v>7</v>
      </c>
      <c r="D1" s="80" t="s">
        <v>5</v>
      </c>
      <c r="E1" s="80">
        <v>49.851771719472168</v>
      </c>
      <c r="F1" s="10"/>
      <c r="G1" s="10"/>
      <c r="H1" s="66"/>
    </row>
    <row r="2" spans="1:8" ht="15.75" thickBot="1">
      <c r="A2" s="81" t="s">
        <v>186</v>
      </c>
      <c r="B2" s="60" t="s">
        <v>1</v>
      </c>
      <c r="C2" s="60" t="s">
        <v>1</v>
      </c>
      <c r="D2" s="59" t="s">
        <v>187</v>
      </c>
      <c r="E2" s="59" t="s">
        <v>2</v>
      </c>
      <c r="F2" s="59" t="s">
        <v>3</v>
      </c>
      <c r="G2" s="59" t="s">
        <v>236</v>
      </c>
      <c r="H2" s="82" t="s">
        <v>237</v>
      </c>
    </row>
    <row r="3" spans="1:8">
      <c r="A3" s="12" t="s">
        <v>188</v>
      </c>
      <c r="B3">
        <v>4664104</v>
      </c>
      <c r="C3">
        <v>1433611</v>
      </c>
      <c r="D3">
        <f>C3/$E$1</f>
        <v>28757.473416737757</v>
      </c>
      <c r="E3">
        <f>B3+D3</f>
        <v>4692861.4734167382</v>
      </c>
      <c r="F3">
        <f>(D3/E3)*100</f>
        <v>0.61279186653255846</v>
      </c>
      <c r="G3">
        <f>AVERAGE(F3:F5)</f>
        <v>0.71751239802675082</v>
      </c>
      <c r="H3" s="67">
        <f>F3/$G$3</f>
        <v>0.85405056165971904</v>
      </c>
    </row>
    <row r="4" spans="1:8">
      <c r="A4" s="12" t="s">
        <v>188</v>
      </c>
      <c r="B4">
        <v>5813285</v>
      </c>
      <c r="C4">
        <v>1897906</v>
      </c>
      <c r="D4">
        <f t="shared" ref="D4:D11" si="0">C4/$E$1</f>
        <v>38070.983929718095</v>
      </c>
      <c r="E4">
        <f t="shared" ref="E4:E11" si="1">B4+D4</f>
        <v>5851355.9839297179</v>
      </c>
      <c r="F4">
        <f t="shared" ref="F4:F11" si="2">(D4/E4)*100</f>
        <v>0.65063523795641576</v>
      </c>
      <c r="H4" s="67">
        <f t="shared" ref="H4:H11" si="3">F4/$G$3</f>
        <v>0.9067930251041576</v>
      </c>
    </row>
    <row r="5" spans="1:8">
      <c r="A5" s="12" t="s">
        <v>188</v>
      </c>
      <c r="B5">
        <v>5767860</v>
      </c>
      <c r="C5">
        <v>2579464</v>
      </c>
      <c r="D5">
        <f t="shared" si="0"/>
        <v>51742.674553579767</v>
      </c>
      <c r="E5">
        <f t="shared" si="1"/>
        <v>5819602.6745535797</v>
      </c>
      <c r="F5">
        <f t="shared" si="2"/>
        <v>0.88911008959127835</v>
      </c>
      <c r="H5" s="67">
        <f t="shared" si="3"/>
        <v>1.2391564132361235</v>
      </c>
    </row>
    <row r="6" spans="1:8">
      <c r="A6" s="12" t="s">
        <v>239</v>
      </c>
      <c r="B6">
        <v>6169866</v>
      </c>
      <c r="C6">
        <v>2161297</v>
      </c>
      <c r="D6">
        <f t="shared" si="0"/>
        <v>43354.467162413697</v>
      </c>
      <c r="E6">
        <f t="shared" si="1"/>
        <v>6213220.4671624135</v>
      </c>
      <c r="F6">
        <f t="shared" si="2"/>
        <v>0.69777770467903166</v>
      </c>
      <c r="H6" s="67">
        <f t="shared" si="3"/>
        <v>0.97249567616951005</v>
      </c>
    </row>
    <row r="7" spans="1:8">
      <c r="A7" s="12" t="s">
        <v>239</v>
      </c>
      <c r="B7">
        <v>6421688</v>
      </c>
      <c r="C7">
        <v>2163819</v>
      </c>
      <c r="D7">
        <f t="shared" si="0"/>
        <v>43405.057139720659</v>
      </c>
      <c r="E7">
        <f t="shared" si="1"/>
        <v>6465093.0571397208</v>
      </c>
      <c r="F7">
        <f t="shared" si="2"/>
        <v>0.67137559747552766</v>
      </c>
      <c r="H7" s="67">
        <f t="shared" si="3"/>
        <v>0.93569895004169246</v>
      </c>
    </row>
    <row r="8" spans="1:8">
      <c r="A8" s="12" t="s">
        <v>239</v>
      </c>
      <c r="B8">
        <v>6333182</v>
      </c>
      <c r="C8">
        <v>1994704</v>
      </c>
      <c r="D8">
        <f t="shared" si="0"/>
        <v>40012.700275221432</v>
      </c>
      <c r="E8">
        <f t="shared" si="1"/>
        <v>6373194.7002752218</v>
      </c>
      <c r="F8">
        <f t="shared" si="2"/>
        <v>0.62782799140741008</v>
      </c>
      <c r="H8" s="67">
        <f t="shared" si="3"/>
        <v>0.87500647115508512</v>
      </c>
    </row>
    <row r="9" spans="1:8">
      <c r="A9" s="12" t="s">
        <v>240</v>
      </c>
      <c r="B9">
        <v>8558989</v>
      </c>
      <c r="C9">
        <v>2714681</v>
      </c>
      <c r="D9">
        <f t="shared" si="0"/>
        <v>54455.055585108559</v>
      </c>
      <c r="E9">
        <f t="shared" si="1"/>
        <v>8613444.0555851087</v>
      </c>
      <c r="F9">
        <f t="shared" si="2"/>
        <v>0.63221001069599958</v>
      </c>
      <c r="H9" s="67">
        <f t="shared" si="3"/>
        <v>0.88111370958140445</v>
      </c>
    </row>
    <row r="10" spans="1:8">
      <c r="A10" s="12" t="s">
        <v>240</v>
      </c>
      <c r="B10">
        <v>7802374</v>
      </c>
      <c r="C10">
        <v>2471019</v>
      </c>
      <c r="D10">
        <f t="shared" si="0"/>
        <v>49567.325588847962</v>
      </c>
      <c r="E10">
        <f t="shared" si="1"/>
        <v>7851941.3255888475</v>
      </c>
      <c r="F10">
        <f t="shared" si="2"/>
        <v>0.63127478331138331</v>
      </c>
      <c r="H10" s="67">
        <f t="shared" si="3"/>
        <v>0.87981027930314271</v>
      </c>
    </row>
    <row r="11" spans="1:8" ht="15.75" thickBot="1">
      <c r="A11" s="13" t="s">
        <v>240</v>
      </c>
      <c r="B11" s="14">
        <v>6578093</v>
      </c>
      <c r="C11" s="14">
        <v>2572492</v>
      </c>
      <c r="D11" s="14">
        <f t="shared" si="0"/>
        <v>51602.819945417934</v>
      </c>
      <c r="E11" s="14">
        <f t="shared" si="1"/>
        <v>6629695.8199454183</v>
      </c>
      <c r="F11" s="14">
        <f t="shared" si="2"/>
        <v>0.77835878669080139</v>
      </c>
      <c r="G11" s="14"/>
      <c r="H11" s="83">
        <f t="shared" si="3"/>
        <v>1.0848018638164103</v>
      </c>
    </row>
    <row r="15" spans="1:8" ht="15.75" thickBot="1"/>
    <row r="16" spans="1:8">
      <c r="A16" s="9"/>
      <c r="B16" s="79" t="s">
        <v>6</v>
      </c>
      <c r="C16" s="79" t="s">
        <v>7</v>
      </c>
      <c r="D16" s="80" t="s">
        <v>5</v>
      </c>
      <c r="E16" s="80">
        <v>49.851771719472168</v>
      </c>
      <c r="F16" s="10"/>
      <c r="G16" s="10"/>
      <c r="H16" s="66"/>
    </row>
    <row r="17" spans="1:8" ht="15.75" thickBot="1">
      <c r="A17" s="81" t="s">
        <v>186</v>
      </c>
      <c r="B17" s="60" t="s">
        <v>1</v>
      </c>
      <c r="C17" s="60" t="s">
        <v>1</v>
      </c>
      <c r="D17" s="59" t="s">
        <v>187</v>
      </c>
      <c r="E17" s="59" t="s">
        <v>2</v>
      </c>
      <c r="F17" s="59" t="s">
        <v>3</v>
      </c>
      <c r="G17" s="59" t="s">
        <v>236</v>
      </c>
      <c r="H17" s="82" t="s">
        <v>237</v>
      </c>
    </row>
    <row r="18" spans="1:8">
      <c r="A18" s="12" t="s">
        <v>188</v>
      </c>
      <c r="B18">
        <v>756579</v>
      </c>
      <c r="C18">
        <v>350701</v>
      </c>
      <c r="D18">
        <f>C18/$E$16</f>
        <v>7034.875349535786</v>
      </c>
      <c r="E18">
        <f>B18+D18</f>
        <v>763613.87534953584</v>
      </c>
      <c r="F18">
        <f>(D18/E18)*100</f>
        <v>0.92126080688563305</v>
      </c>
      <c r="G18">
        <f>AVERAGE(F18:F20)</f>
        <v>1.018007492513423</v>
      </c>
      <c r="H18" s="67">
        <f>F18/$G$18</f>
        <v>0.90496466250073859</v>
      </c>
    </row>
    <row r="19" spans="1:8">
      <c r="A19" s="12" t="s">
        <v>188</v>
      </c>
      <c r="B19">
        <v>309655</v>
      </c>
      <c r="C19">
        <v>186049</v>
      </c>
      <c r="D19">
        <f t="shared" ref="D19:D23" si="4">C19/$E$16</f>
        <v>3732.0438889703296</v>
      </c>
      <c r="E19">
        <v>313387.04388897034</v>
      </c>
      <c r="F19">
        <v>1.1908737013048161</v>
      </c>
      <c r="H19" s="67">
        <f t="shared" ref="H19:H23" si="5">F19/$G$18</f>
        <v>1.1698083855597101</v>
      </c>
    </row>
    <row r="20" spans="1:8">
      <c r="A20" s="12" t="s">
        <v>188</v>
      </c>
      <c r="B20">
        <v>942184</v>
      </c>
      <c r="C20">
        <v>446607</v>
      </c>
      <c r="D20">
        <f t="shared" si="4"/>
        <v>8958.6986499329305</v>
      </c>
      <c r="E20">
        <v>951142.69864993298</v>
      </c>
      <c r="F20">
        <v>0.94188796934981989</v>
      </c>
      <c r="H20" s="67">
        <f t="shared" si="5"/>
        <v>0.92522695193955118</v>
      </c>
    </row>
    <row r="21" spans="1:8">
      <c r="A21" s="12" t="s">
        <v>241</v>
      </c>
      <c r="B21">
        <v>890771</v>
      </c>
      <c r="C21">
        <v>423215</v>
      </c>
      <c r="D21">
        <f t="shared" si="4"/>
        <v>8489.4675836504248</v>
      </c>
      <c r="E21">
        <v>899260.46758365037</v>
      </c>
      <c r="F21">
        <v>0.94404990430213964</v>
      </c>
      <c r="H21" s="67">
        <f t="shared" si="5"/>
        <v>0.92735064451374039</v>
      </c>
    </row>
    <row r="22" spans="1:8">
      <c r="A22" s="12" t="s">
        <v>241</v>
      </c>
      <c r="B22">
        <v>875511</v>
      </c>
      <c r="C22">
        <v>408347</v>
      </c>
      <c r="D22">
        <f t="shared" si="4"/>
        <v>8191.2234192571159</v>
      </c>
      <c r="E22">
        <v>883702.22341925709</v>
      </c>
      <c r="F22">
        <v>0.92692121872946032</v>
      </c>
      <c r="H22" s="67">
        <f t="shared" si="5"/>
        <v>0.91052494755311275</v>
      </c>
    </row>
    <row r="23" spans="1:8" ht="15.75" thickBot="1">
      <c r="A23" s="13" t="s">
        <v>241</v>
      </c>
      <c r="B23" s="14">
        <v>1332018</v>
      </c>
      <c r="C23" s="14">
        <v>571917</v>
      </c>
      <c r="D23" s="14">
        <f t="shared" si="4"/>
        <v>11472.350535870894</v>
      </c>
      <c r="E23" s="14">
        <v>1343490.350535871</v>
      </c>
      <c r="F23" s="14">
        <v>0.85392132003739185</v>
      </c>
      <c r="G23" s="14"/>
      <c r="H23" s="83">
        <f t="shared" si="5"/>
        <v>0.8388163410556944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817A7-1F92-4295-9EF9-8BD8FA06505E}">
  <dimension ref="A1:J20"/>
  <sheetViews>
    <sheetView workbookViewId="0">
      <selection activeCell="F26" sqref="F26"/>
    </sheetView>
  </sheetViews>
  <sheetFormatPr defaultRowHeight="15"/>
  <cols>
    <col min="1" max="1" width="13.85546875" customWidth="1"/>
    <col min="2" max="2" width="11.7109375" customWidth="1"/>
    <col min="3" max="3" width="11.42578125" customWidth="1"/>
    <col min="4" max="4" width="34.5703125" customWidth="1"/>
    <col min="5" max="5" width="16.5703125" customWidth="1"/>
    <col min="6" max="6" width="17.5703125" customWidth="1"/>
    <col min="7" max="7" width="24.85546875" customWidth="1"/>
    <col min="8" max="8" width="16.42578125" customWidth="1"/>
    <col min="10" max="10" width="29.7109375" customWidth="1"/>
  </cols>
  <sheetData>
    <row r="1" spans="1:10" ht="15.75">
      <c r="B1" s="1" t="s">
        <v>26</v>
      </c>
      <c r="C1" s="1" t="s">
        <v>25</v>
      </c>
      <c r="D1" s="6" t="s">
        <v>38</v>
      </c>
      <c r="E1" s="6">
        <v>6.4648910411622245</v>
      </c>
    </row>
    <row r="2" spans="1:10" s="19" customFormat="1" ht="15.75">
      <c r="A2" s="17" t="s">
        <v>0</v>
      </c>
      <c r="B2" s="18" t="s">
        <v>1</v>
      </c>
      <c r="C2" s="18" t="s">
        <v>1</v>
      </c>
      <c r="D2" s="18" t="s">
        <v>4</v>
      </c>
      <c r="E2" s="18" t="s">
        <v>35</v>
      </c>
      <c r="F2" s="18" t="s">
        <v>32</v>
      </c>
      <c r="G2" s="17" t="s">
        <v>33</v>
      </c>
      <c r="H2" s="17" t="s">
        <v>34</v>
      </c>
      <c r="I2" s="17" t="s">
        <v>36</v>
      </c>
      <c r="J2" s="20" t="s">
        <v>37</v>
      </c>
    </row>
    <row r="3" spans="1:10">
      <c r="A3" t="s">
        <v>27</v>
      </c>
      <c r="B3">
        <v>438410</v>
      </c>
      <c r="C3">
        <v>163130</v>
      </c>
      <c r="D3">
        <f t="shared" ref="D3:D20" si="0">C3/$E$1</f>
        <v>25233.217228464433</v>
      </c>
      <c r="E3">
        <v>2.8454446854663771</v>
      </c>
      <c r="F3">
        <v>40</v>
      </c>
      <c r="G3">
        <f>E3*F3</f>
        <v>113.81778741865509</v>
      </c>
      <c r="H3" s="3">
        <f>B3+D3</f>
        <v>463643.21722846443</v>
      </c>
      <c r="I3">
        <f>D3*100/H3</f>
        <v>5.442378167268763</v>
      </c>
      <c r="J3" s="89">
        <f>I3/(G3/100)</f>
        <v>4.7816587290087664</v>
      </c>
    </row>
    <row r="4" spans="1:10">
      <c r="A4" t="s">
        <v>27</v>
      </c>
      <c r="B4">
        <v>602720</v>
      </c>
      <c r="C4">
        <v>90969</v>
      </c>
      <c r="D4">
        <f t="shared" si="0"/>
        <v>14071.234831460681</v>
      </c>
      <c r="E4">
        <v>3.6648113790970931</v>
      </c>
      <c r="F4">
        <v>40</v>
      </c>
      <c r="G4">
        <f t="shared" ref="G4:G20" si="1">E4*F4</f>
        <v>146.59245516388373</v>
      </c>
      <c r="H4" s="3">
        <f t="shared" ref="H4:H20" si="2">B4+D4</f>
        <v>616791.23483146064</v>
      </c>
      <c r="I4">
        <f t="shared" ref="I4:I20" si="3">D4*100/H4</f>
        <v>2.2813610240919964</v>
      </c>
      <c r="J4" s="89">
        <f t="shared" ref="J4:J20" si="4">I4/(G4/100)</f>
        <v>1.5562608740958312</v>
      </c>
    </row>
    <row r="5" spans="1:10">
      <c r="A5" t="s">
        <v>27</v>
      </c>
      <c r="B5">
        <v>706860</v>
      </c>
      <c r="C5">
        <v>174550</v>
      </c>
      <c r="D5">
        <f t="shared" si="0"/>
        <v>26999.681647940088</v>
      </c>
      <c r="E5">
        <v>3.7001084598698473</v>
      </c>
      <c r="F5">
        <v>40</v>
      </c>
      <c r="G5">
        <f t="shared" si="1"/>
        <v>148.00433839479388</v>
      </c>
      <c r="H5" s="3">
        <f t="shared" si="2"/>
        <v>733859.68164794007</v>
      </c>
      <c r="I5">
        <f t="shared" si="3"/>
        <v>3.6791340801432453</v>
      </c>
      <c r="J5" s="89">
        <f t="shared" si="4"/>
        <v>2.4858285372212174</v>
      </c>
    </row>
    <row r="6" spans="1:10">
      <c r="A6" t="s">
        <v>27</v>
      </c>
      <c r="B6">
        <v>628220</v>
      </c>
      <c r="C6">
        <v>121360</v>
      </c>
      <c r="D6">
        <f t="shared" si="0"/>
        <v>18772.164794007498</v>
      </c>
      <c r="E6">
        <v>3.195423623995052</v>
      </c>
      <c r="F6">
        <v>40</v>
      </c>
      <c r="G6">
        <f t="shared" si="1"/>
        <v>127.81694495980207</v>
      </c>
      <c r="H6" s="3">
        <f t="shared" si="2"/>
        <v>646992.16479400755</v>
      </c>
      <c r="I6">
        <f t="shared" si="3"/>
        <v>2.9014516427697807</v>
      </c>
      <c r="J6" s="89">
        <f t="shared" si="4"/>
        <v>2.2700054704658101</v>
      </c>
    </row>
    <row r="7" spans="1:10">
      <c r="A7" t="s">
        <v>27</v>
      </c>
      <c r="B7">
        <v>173570</v>
      </c>
      <c r="C7">
        <v>36973</v>
      </c>
      <c r="D7">
        <f t="shared" si="0"/>
        <v>5719.0445692883923</v>
      </c>
      <c r="E7">
        <v>3.6759431045145332</v>
      </c>
      <c r="F7">
        <v>40</v>
      </c>
      <c r="G7">
        <f t="shared" si="1"/>
        <v>147.03772418058134</v>
      </c>
      <c r="H7" s="3">
        <f t="shared" si="2"/>
        <v>179289.04456928838</v>
      </c>
      <c r="I7">
        <f t="shared" si="3"/>
        <v>3.1898460851455983</v>
      </c>
      <c r="J7" s="89">
        <f t="shared" si="4"/>
        <v>2.1694065947511909</v>
      </c>
    </row>
    <row r="8" spans="1:10">
      <c r="A8" t="s">
        <v>27</v>
      </c>
      <c r="B8">
        <v>427420</v>
      </c>
      <c r="C8">
        <v>105940</v>
      </c>
      <c r="D8">
        <f t="shared" si="0"/>
        <v>16386.973782771543</v>
      </c>
      <c r="E8">
        <v>3.1941431670281992</v>
      </c>
      <c r="F8">
        <v>40</v>
      </c>
      <c r="G8">
        <f t="shared" si="1"/>
        <v>127.76572668112797</v>
      </c>
      <c r="H8" s="3">
        <f t="shared" si="2"/>
        <v>443806.97378277156</v>
      </c>
      <c r="I8">
        <f t="shared" si="3"/>
        <v>3.6923650935670991</v>
      </c>
      <c r="J8" s="89">
        <f t="shared" si="4"/>
        <v>2.8899495893623648</v>
      </c>
    </row>
    <row r="9" spans="1:10">
      <c r="A9" t="s">
        <v>29</v>
      </c>
      <c r="B9">
        <v>502370</v>
      </c>
      <c r="C9">
        <v>125980</v>
      </c>
      <c r="D9">
        <f t="shared" si="0"/>
        <v>19486.794007490647</v>
      </c>
      <c r="E9">
        <v>2.2879609544468544</v>
      </c>
      <c r="F9">
        <v>40</v>
      </c>
      <c r="G9">
        <f t="shared" si="1"/>
        <v>91.518438177874174</v>
      </c>
      <c r="H9" s="3">
        <f t="shared" si="2"/>
        <v>521856.79400749062</v>
      </c>
      <c r="I9">
        <f t="shared" si="3"/>
        <v>3.7341267242773384</v>
      </c>
      <c r="J9" s="89">
        <f t="shared" si="4"/>
        <v>4.0801906136332144</v>
      </c>
    </row>
    <row r="10" spans="1:10">
      <c r="A10" t="s">
        <v>29</v>
      </c>
      <c r="B10">
        <v>683500</v>
      </c>
      <c r="C10">
        <v>90106</v>
      </c>
      <c r="D10">
        <f t="shared" si="0"/>
        <v>13937.744569288396</v>
      </c>
      <c r="E10">
        <v>3.6171923314780452</v>
      </c>
      <c r="F10">
        <v>40</v>
      </c>
      <c r="G10">
        <f t="shared" si="1"/>
        <v>144.6876932591218</v>
      </c>
      <c r="H10" s="3">
        <f t="shared" si="2"/>
        <v>697437.74456928845</v>
      </c>
      <c r="I10">
        <f t="shared" si="3"/>
        <v>1.9984213182921191</v>
      </c>
      <c r="J10" s="89">
        <f t="shared" si="4"/>
        <v>1.381196474473567</v>
      </c>
    </row>
    <row r="11" spans="1:10">
      <c r="A11" t="s">
        <v>28</v>
      </c>
      <c r="B11">
        <v>426510</v>
      </c>
      <c r="C11">
        <v>140680</v>
      </c>
      <c r="D11">
        <f t="shared" si="0"/>
        <v>21760.614232209748</v>
      </c>
      <c r="E11">
        <v>3.5808026030368754</v>
      </c>
      <c r="F11">
        <v>40</v>
      </c>
      <c r="G11">
        <f t="shared" si="1"/>
        <v>143.232104121475</v>
      </c>
      <c r="H11" s="3">
        <f t="shared" si="2"/>
        <v>448270.61423220974</v>
      </c>
      <c r="I11">
        <f t="shared" si="3"/>
        <v>4.8543476956393752</v>
      </c>
      <c r="J11" s="89">
        <f t="shared" si="4"/>
        <v>3.3891477929573721</v>
      </c>
    </row>
    <row r="12" spans="1:10">
      <c r="A12" t="s">
        <v>28</v>
      </c>
      <c r="B12">
        <v>458430</v>
      </c>
      <c r="C12">
        <v>88699</v>
      </c>
      <c r="D12">
        <f t="shared" si="0"/>
        <v>13720.10749063671</v>
      </c>
      <c r="E12">
        <v>4.4205318491032779</v>
      </c>
      <c r="F12">
        <v>40</v>
      </c>
      <c r="G12">
        <f t="shared" si="1"/>
        <v>176.82127396413111</v>
      </c>
      <c r="H12" s="3">
        <f t="shared" si="2"/>
        <v>472150.1074906367</v>
      </c>
      <c r="I12">
        <f t="shared" si="3"/>
        <v>2.9058782944169503</v>
      </c>
      <c r="J12" s="89">
        <f t="shared" si="4"/>
        <v>1.6433985737521715</v>
      </c>
    </row>
    <row r="13" spans="1:10">
      <c r="A13" t="s">
        <v>28</v>
      </c>
      <c r="B13">
        <v>496040</v>
      </c>
      <c r="C13">
        <v>107800</v>
      </c>
      <c r="D13">
        <f t="shared" si="0"/>
        <v>16674.681647940084</v>
      </c>
      <c r="E13">
        <v>2.7277657266811275</v>
      </c>
      <c r="F13">
        <v>40</v>
      </c>
      <c r="G13">
        <f t="shared" si="1"/>
        <v>109.1106290672451</v>
      </c>
      <c r="H13" s="3">
        <f t="shared" si="2"/>
        <v>512714.68164794007</v>
      </c>
      <c r="I13">
        <f t="shared" si="3"/>
        <v>3.2522340874548816</v>
      </c>
      <c r="J13" s="89">
        <f t="shared" si="4"/>
        <v>2.9806757739894647</v>
      </c>
    </row>
    <row r="14" spans="1:10">
      <c r="A14" t="s">
        <v>28</v>
      </c>
      <c r="B14">
        <v>150000</v>
      </c>
      <c r="C14">
        <v>34814</v>
      </c>
      <c r="D14">
        <f t="shared" si="0"/>
        <v>5385.0868913857703</v>
      </c>
      <c r="E14">
        <v>4.3642547928262214</v>
      </c>
      <c r="F14">
        <v>40</v>
      </c>
      <c r="G14">
        <f t="shared" si="1"/>
        <v>174.57019171304887</v>
      </c>
      <c r="H14" s="3">
        <f t="shared" si="2"/>
        <v>155385.08689138578</v>
      </c>
      <c r="I14">
        <f t="shared" si="3"/>
        <v>3.465639463296724</v>
      </c>
      <c r="J14" s="89">
        <f t="shared" si="4"/>
        <v>1.9852412541273921</v>
      </c>
    </row>
    <row r="15" spans="1:10">
      <c r="A15" t="s">
        <v>31</v>
      </c>
      <c r="B15">
        <v>216360</v>
      </c>
      <c r="C15">
        <v>857890</v>
      </c>
      <c r="D15">
        <f t="shared" si="0"/>
        <v>132699.83895131093</v>
      </c>
      <c r="E15">
        <v>3.1440940012368581</v>
      </c>
      <c r="F15">
        <v>20</v>
      </c>
      <c r="G15">
        <f t="shared" si="1"/>
        <v>62.881880024737164</v>
      </c>
      <c r="H15" s="3">
        <f t="shared" si="2"/>
        <v>349059.83895131096</v>
      </c>
      <c r="I15">
        <f t="shared" si="3"/>
        <v>38.016358269683593</v>
      </c>
      <c r="J15" s="89">
        <f t="shared" si="4"/>
        <v>60.456777460737968</v>
      </c>
    </row>
    <row r="16" spans="1:10">
      <c r="A16" t="s">
        <v>31</v>
      </c>
      <c r="B16">
        <v>103520</v>
      </c>
      <c r="C16">
        <v>995650</v>
      </c>
      <c r="D16">
        <f t="shared" si="0"/>
        <v>154008.78277153565</v>
      </c>
      <c r="E16">
        <v>3.5184381778741867</v>
      </c>
      <c r="F16">
        <v>40</v>
      </c>
      <c r="G16">
        <f t="shared" si="1"/>
        <v>140.73752711496746</v>
      </c>
      <c r="H16" s="3">
        <f t="shared" si="2"/>
        <v>257528.78277153565</v>
      </c>
      <c r="I16">
        <f t="shared" si="3"/>
        <v>59.80255143292591</v>
      </c>
      <c r="J16" s="89">
        <f t="shared" si="4"/>
        <v>42.492256798056175</v>
      </c>
    </row>
    <row r="17" spans="1:10">
      <c r="A17" t="s">
        <v>30</v>
      </c>
      <c r="B17">
        <v>50499</v>
      </c>
      <c r="C17">
        <v>746660</v>
      </c>
      <c r="D17">
        <f t="shared" si="0"/>
        <v>115494.59925093639</v>
      </c>
      <c r="E17">
        <v>4.2356215213358075</v>
      </c>
      <c r="F17">
        <v>40</v>
      </c>
      <c r="G17">
        <f t="shared" si="1"/>
        <v>169.42486085343231</v>
      </c>
      <c r="H17" s="3">
        <f t="shared" si="2"/>
        <v>165993.59925093639</v>
      </c>
      <c r="I17">
        <f t="shared" si="3"/>
        <v>69.577742619063585</v>
      </c>
      <c r="J17" s="89">
        <f t="shared" si="4"/>
        <v>41.067020665435024</v>
      </c>
    </row>
    <row r="18" spans="1:10">
      <c r="A18" t="s">
        <v>30</v>
      </c>
      <c r="B18">
        <v>53385</v>
      </c>
      <c r="C18">
        <v>931150</v>
      </c>
      <c r="D18">
        <f t="shared" si="0"/>
        <v>144031.81647940082</v>
      </c>
      <c r="E18">
        <v>2.6144251626898045</v>
      </c>
      <c r="F18">
        <v>40</v>
      </c>
      <c r="G18">
        <f t="shared" si="1"/>
        <v>104.57700650759219</v>
      </c>
      <c r="H18" s="3">
        <f t="shared" si="2"/>
        <v>197416.81647940082</v>
      </c>
      <c r="I18">
        <f t="shared" si="3"/>
        <v>72.958230736351496</v>
      </c>
      <c r="J18" s="89">
        <f t="shared" si="4"/>
        <v>69.765078551043445</v>
      </c>
    </row>
    <row r="19" spans="1:10">
      <c r="A19" t="s">
        <v>30</v>
      </c>
      <c r="B19">
        <v>163670</v>
      </c>
      <c r="C19">
        <v>926030</v>
      </c>
      <c r="D19">
        <f t="shared" si="0"/>
        <v>143239.84644194762</v>
      </c>
      <c r="E19">
        <v>3.5677179962894243</v>
      </c>
      <c r="F19">
        <v>40</v>
      </c>
      <c r="G19">
        <f t="shared" si="1"/>
        <v>142.70871985157697</v>
      </c>
      <c r="H19" s="3">
        <f t="shared" si="2"/>
        <v>306909.84644194762</v>
      </c>
      <c r="I19">
        <f t="shared" si="3"/>
        <v>46.671636020332642</v>
      </c>
      <c r="J19" s="89">
        <f t="shared" si="4"/>
        <v>32.704123524388059</v>
      </c>
    </row>
    <row r="20" spans="1:10">
      <c r="A20" t="s">
        <v>30</v>
      </c>
      <c r="B20">
        <v>62645</v>
      </c>
      <c r="C20">
        <v>1001300</v>
      </c>
      <c r="D20">
        <f t="shared" si="0"/>
        <v>154882.73408239707</v>
      </c>
      <c r="E20">
        <v>3.1713665943600864</v>
      </c>
      <c r="F20">
        <v>40</v>
      </c>
      <c r="G20">
        <f t="shared" si="1"/>
        <v>126.85466377440346</v>
      </c>
      <c r="H20" s="3">
        <f t="shared" si="2"/>
        <v>217527.73408239707</v>
      </c>
      <c r="I20">
        <f t="shared" si="3"/>
        <v>71.201373349353801</v>
      </c>
      <c r="J20" s="89">
        <f t="shared" si="4"/>
        <v>56.12830559858431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383C4-986D-4122-89A9-0E866A42B293}">
  <dimension ref="A1:V29"/>
  <sheetViews>
    <sheetView workbookViewId="0">
      <selection activeCell="I3" sqref="I3"/>
    </sheetView>
  </sheetViews>
  <sheetFormatPr defaultRowHeight="15"/>
  <cols>
    <col min="1" max="1" width="11.85546875" customWidth="1"/>
    <col min="2" max="2" width="10.85546875" customWidth="1"/>
    <col min="4" max="4" width="32.42578125" customWidth="1"/>
    <col min="5" max="6" width="18.28515625" customWidth="1"/>
    <col min="7" max="7" width="24.42578125" customWidth="1"/>
    <col min="8" max="9" width="21.140625" customWidth="1"/>
    <col min="10" max="10" width="29.5703125" customWidth="1"/>
    <col min="11" max="11" width="23.140625" customWidth="1"/>
    <col min="12" max="12" width="14" customWidth="1"/>
    <col min="13" max="13" width="15.5703125" customWidth="1"/>
    <col min="14" max="14" width="12.42578125" customWidth="1"/>
    <col min="15" max="15" width="11.85546875" customWidth="1"/>
    <col min="18" max="18" width="25.5703125" customWidth="1"/>
    <col min="19" max="19" width="20" customWidth="1"/>
  </cols>
  <sheetData>
    <row r="1" spans="1:22" s="2" customFormat="1">
      <c r="A1" s="49"/>
      <c r="E1" s="2" t="s">
        <v>6</v>
      </c>
      <c r="F1" s="2" t="s">
        <v>7</v>
      </c>
      <c r="G1" s="2" t="s">
        <v>167</v>
      </c>
      <c r="H1" s="2" t="s">
        <v>168</v>
      </c>
      <c r="I1" s="52" t="s">
        <v>160</v>
      </c>
      <c r="J1" s="53" t="s">
        <v>161</v>
      </c>
      <c r="K1" s="52" t="s">
        <v>162</v>
      </c>
    </row>
    <row r="2" spans="1:22" s="48" customFormat="1">
      <c r="A2" s="50" t="s">
        <v>163</v>
      </c>
      <c r="B2" s="48" t="s">
        <v>164</v>
      </c>
      <c r="C2" s="48" t="s">
        <v>165</v>
      </c>
      <c r="D2" s="48" t="s">
        <v>166</v>
      </c>
      <c r="E2" s="48" t="s">
        <v>1</v>
      </c>
      <c r="F2" s="48" t="s">
        <v>1</v>
      </c>
      <c r="G2" s="48" t="s">
        <v>1</v>
      </c>
      <c r="H2" s="48" t="s">
        <v>1</v>
      </c>
      <c r="I2" s="55" t="s">
        <v>169</v>
      </c>
      <c r="J2" s="54" t="s">
        <v>170</v>
      </c>
      <c r="K2" s="55" t="s">
        <v>171</v>
      </c>
      <c r="L2" s="56" t="s">
        <v>172</v>
      </c>
      <c r="M2" s="56" t="s">
        <v>173</v>
      </c>
      <c r="N2" s="56" t="s">
        <v>174</v>
      </c>
      <c r="O2" s="56" t="s">
        <v>175</v>
      </c>
      <c r="P2" s="56" t="s">
        <v>176</v>
      </c>
      <c r="Q2" s="56" t="s">
        <v>177</v>
      </c>
      <c r="R2" s="57" t="s">
        <v>178</v>
      </c>
      <c r="S2" s="57" t="s">
        <v>179</v>
      </c>
      <c r="T2" s="56"/>
      <c r="U2" s="56"/>
      <c r="V2" s="56"/>
    </row>
    <row r="3" spans="1:22">
      <c r="A3" s="51" t="s">
        <v>180</v>
      </c>
      <c r="B3">
        <v>1</v>
      </c>
      <c r="C3">
        <v>200</v>
      </c>
      <c r="D3">
        <v>20</v>
      </c>
      <c r="E3" s="44">
        <v>1246300</v>
      </c>
      <c r="F3">
        <v>285220</v>
      </c>
      <c r="G3">
        <v>233270</v>
      </c>
      <c r="I3" s="45">
        <f t="shared" ref="I3:I25" si="0">0.155*F3</f>
        <v>44209.1</v>
      </c>
      <c r="J3" s="44">
        <f t="shared" ref="J3:J25" si="1">0.081*G3</f>
        <v>18894.87</v>
      </c>
      <c r="K3" s="45">
        <f t="shared" ref="K3:K25" si="2">0.074*H3</f>
        <v>0</v>
      </c>
      <c r="L3">
        <f t="shared" ref="L3:L25" si="3">E3+J3</f>
        <v>1265194.8700000001</v>
      </c>
      <c r="M3">
        <f>I3+K3</f>
        <v>44209.1</v>
      </c>
      <c r="N3">
        <f t="shared" ref="N3:N25" si="4">SUM(L3:M3)</f>
        <v>1309403.9700000002</v>
      </c>
      <c r="O3">
        <f t="shared" ref="O3:O25" si="5">M3*100/N3</f>
        <v>3.376276612327668</v>
      </c>
      <c r="P3" s="46">
        <v>1.2342030172554297</v>
      </c>
      <c r="Q3" s="46">
        <f t="shared" ref="Q3:Q25" si="6">P3*C3</f>
        <v>246.84060345108594</v>
      </c>
      <c r="R3" s="7">
        <f>O3/(Q3/100)</f>
        <v>1.3677962884241257</v>
      </c>
      <c r="S3" s="7"/>
    </row>
    <row r="4" spans="1:22">
      <c r="A4" s="51" t="s">
        <v>180</v>
      </c>
      <c r="B4">
        <v>2</v>
      </c>
      <c r="C4">
        <v>200</v>
      </c>
      <c r="D4">
        <v>20</v>
      </c>
      <c r="E4" s="44">
        <v>203960</v>
      </c>
      <c r="F4">
        <v>256130</v>
      </c>
      <c r="G4">
        <v>35699</v>
      </c>
      <c r="I4" s="45">
        <f t="shared" si="0"/>
        <v>39700.15</v>
      </c>
      <c r="J4" s="44">
        <f t="shared" si="1"/>
        <v>2891.6190000000001</v>
      </c>
      <c r="K4" s="45">
        <f t="shared" si="2"/>
        <v>0</v>
      </c>
      <c r="L4">
        <f t="shared" si="3"/>
        <v>206851.61900000001</v>
      </c>
      <c r="M4">
        <f t="shared" ref="M4:M25" si="7">I4+K4</f>
        <v>39700.15</v>
      </c>
      <c r="N4">
        <f t="shared" si="4"/>
        <v>246551.769</v>
      </c>
      <c r="O4">
        <f t="shared" si="5"/>
        <v>16.102155811341998</v>
      </c>
      <c r="P4" s="46">
        <v>1.1439129685262743</v>
      </c>
      <c r="Q4" s="46">
        <f t="shared" si="6"/>
        <v>228.78259370525487</v>
      </c>
      <c r="R4" s="7">
        <f t="shared" ref="R4:R25" si="8">O4/(Q4/100)</f>
        <v>7.038190952624098</v>
      </c>
      <c r="S4" s="7"/>
    </row>
    <row r="5" spans="1:22">
      <c r="A5" s="51" t="s">
        <v>180</v>
      </c>
      <c r="B5">
        <v>3</v>
      </c>
      <c r="C5">
        <v>200</v>
      </c>
      <c r="D5">
        <v>20</v>
      </c>
      <c r="E5" s="44">
        <v>2080000</v>
      </c>
      <c r="F5">
        <v>583850</v>
      </c>
      <c r="G5">
        <v>221990</v>
      </c>
      <c r="I5" s="45">
        <f t="shared" si="0"/>
        <v>90496.75</v>
      </c>
      <c r="J5" s="44">
        <f t="shared" si="1"/>
        <v>17981.190000000002</v>
      </c>
      <c r="K5" s="45">
        <f t="shared" si="2"/>
        <v>0</v>
      </c>
      <c r="L5">
        <f t="shared" si="3"/>
        <v>2097981.19</v>
      </c>
      <c r="M5">
        <f t="shared" si="7"/>
        <v>90496.75</v>
      </c>
      <c r="N5">
        <f t="shared" si="4"/>
        <v>2188477.94</v>
      </c>
      <c r="O5">
        <f t="shared" si="5"/>
        <v>4.1351456345957045</v>
      </c>
      <c r="P5" s="46">
        <v>1.1832117271972951</v>
      </c>
      <c r="Q5" s="46">
        <f t="shared" si="6"/>
        <v>236.64234543945901</v>
      </c>
      <c r="R5" s="7">
        <f t="shared" si="8"/>
        <v>1.747424209693532</v>
      </c>
      <c r="S5" s="7"/>
    </row>
    <row r="6" spans="1:22">
      <c r="A6" s="51" t="s">
        <v>181</v>
      </c>
      <c r="B6">
        <v>1</v>
      </c>
      <c r="C6">
        <v>200</v>
      </c>
      <c r="D6">
        <v>20</v>
      </c>
      <c r="E6" s="44">
        <v>1460600</v>
      </c>
      <c r="F6">
        <v>278490</v>
      </c>
      <c r="G6">
        <v>188340</v>
      </c>
      <c r="I6" s="45">
        <f t="shared" si="0"/>
        <v>43165.95</v>
      </c>
      <c r="J6" s="44">
        <f t="shared" si="1"/>
        <v>15255.54</v>
      </c>
      <c r="K6" s="45">
        <f t="shared" si="2"/>
        <v>0</v>
      </c>
      <c r="L6">
        <f t="shared" si="3"/>
        <v>1475855.54</v>
      </c>
      <c r="M6">
        <f t="shared" si="7"/>
        <v>43165.95</v>
      </c>
      <c r="N6">
        <f t="shared" si="4"/>
        <v>1519021.49</v>
      </c>
      <c r="O6">
        <f t="shared" si="5"/>
        <v>2.8416944911029534</v>
      </c>
      <c r="P6" s="46">
        <v>1.0508161749191809</v>
      </c>
      <c r="Q6" s="46">
        <f t="shared" si="6"/>
        <v>210.16323498383619</v>
      </c>
      <c r="R6" s="7">
        <f t="shared" si="8"/>
        <v>1.3521368241793148</v>
      </c>
      <c r="S6" s="7"/>
    </row>
    <row r="7" spans="1:22">
      <c r="A7" s="51" t="s">
        <v>181</v>
      </c>
      <c r="B7">
        <v>2</v>
      </c>
      <c r="C7">
        <v>200</v>
      </c>
      <c r="D7">
        <v>20</v>
      </c>
      <c r="E7" s="44">
        <v>300040</v>
      </c>
      <c r="F7">
        <v>172680</v>
      </c>
      <c r="G7">
        <v>117460</v>
      </c>
      <c r="I7" s="45">
        <f t="shared" si="0"/>
        <v>26765.4</v>
      </c>
      <c r="J7" s="44">
        <f t="shared" si="1"/>
        <v>9514.26</v>
      </c>
      <c r="K7" s="45">
        <f t="shared" si="2"/>
        <v>0</v>
      </c>
      <c r="L7">
        <f t="shared" si="3"/>
        <v>309554.26</v>
      </c>
      <c r="M7">
        <f t="shared" si="7"/>
        <v>26765.4</v>
      </c>
      <c r="N7">
        <f t="shared" si="4"/>
        <v>336319.66000000003</v>
      </c>
      <c r="O7">
        <f t="shared" si="5"/>
        <v>7.9583215563431517</v>
      </c>
      <c r="P7" s="46">
        <v>0.88291528771881156</v>
      </c>
      <c r="Q7" s="46">
        <f t="shared" si="6"/>
        <v>176.58305754376232</v>
      </c>
      <c r="R7" s="7">
        <f t="shared" si="8"/>
        <v>4.5068432198660133</v>
      </c>
      <c r="S7" s="7"/>
    </row>
    <row r="8" spans="1:22">
      <c r="A8" s="51" t="s">
        <v>181</v>
      </c>
      <c r="B8">
        <v>3</v>
      </c>
      <c r="C8">
        <v>200</v>
      </c>
      <c r="D8">
        <v>20</v>
      </c>
      <c r="E8" s="44">
        <v>2628600</v>
      </c>
      <c r="F8">
        <v>242230</v>
      </c>
      <c r="G8">
        <v>255810</v>
      </c>
      <c r="I8" s="45">
        <f t="shared" si="0"/>
        <v>37545.65</v>
      </c>
      <c r="J8" s="44">
        <f t="shared" si="1"/>
        <v>20720.61</v>
      </c>
      <c r="K8" s="45">
        <f t="shared" si="2"/>
        <v>0</v>
      </c>
      <c r="L8">
        <f t="shared" si="3"/>
        <v>2649320.61</v>
      </c>
      <c r="M8">
        <f t="shared" si="7"/>
        <v>37545.65</v>
      </c>
      <c r="N8">
        <f t="shared" si="4"/>
        <v>2686866.26</v>
      </c>
      <c r="O8">
        <f t="shared" si="5"/>
        <v>1.397376957645819</v>
      </c>
      <c r="P8" s="46">
        <v>0.66313457082563987</v>
      </c>
      <c r="Q8" s="46">
        <f t="shared" si="6"/>
        <v>132.62691416512797</v>
      </c>
      <c r="R8" s="7">
        <f t="shared" si="8"/>
        <v>1.053614921558083</v>
      </c>
      <c r="S8" s="7"/>
    </row>
    <row r="9" spans="1:22">
      <c r="A9" s="51" t="s">
        <v>182</v>
      </c>
      <c r="B9">
        <v>1</v>
      </c>
      <c r="C9">
        <v>200</v>
      </c>
      <c r="D9">
        <v>20</v>
      </c>
      <c r="E9" s="44">
        <v>341070</v>
      </c>
      <c r="F9">
        <v>380130</v>
      </c>
      <c r="G9">
        <v>123520</v>
      </c>
      <c r="I9" s="45">
        <f t="shared" si="0"/>
        <v>58920.15</v>
      </c>
      <c r="J9" s="44">
        <f t="shared" si="1"/>
        <v>10005.120000000001</v>
      </c>
      <c r="K9" s="45">
        <f t="shared" si="2"/>
        <v>0</v>
      </c>
      <c r="L9">
        <f t="shared" si="3"/>
        <v>351075.12</v>
      </c>
      <c r="M9">
        <f t="shared" si="7"/>
        <v>58920.15</v>
      </c>
      <c r="N9">
        <f t="shared" si="4"/>
        <v>409995.27</v>
      </c>
      <c r="O9">
        <f t="shared" si="5"/>
        <v>14.370934084190775</v>
      </c>
      <c r="P9" s="46">
        <v>0.9932356457774576</v>
      </c>
      <c r="Q9" s="46">
        <f t="shared" si="6"/>
        <v>198.64712915549151</v>
      </c>
      <c r="R9" s="7">
        <f t="shared" si="8"/>
        <v>7.2344031073018389</v>
      </c>
      <c r="S9" s="7"/>
    </row>
    <row r="10" spans="1:22">
      <c r="A10" s="51" t="s">
        <v>182</v>
      </c>
      <c r="B10">
        <v>2</v>
      </c>
      <c r="C10">
        <v>200</v>
      </c>
      <c r="D10">
        <v>20</v>
      </c>
      <c r="E10" s="44">
        <v>485810</v>
      </c>
      <c r="F10">
        <v>741890</v>
      </c>
      <c r="G10">
        <v>84756</v>
      </c>
      <c r="I10" s="45">
        <f t="shared" si="0"/>
        <v>114992.95</v>
      </c>
      <c r="J10" s="44">
        <f t="shared" si="1"/>
        <v>6865.2359999999999</v>
      </c>
      <c r="K10" s="45">
        <f t="shared" si="2"/>
        <v>0</v>
      </c>
      <c r="L10">
        <f t="shared" si="3"/>
        <v>492675.23599999998</v>
      </c>
      <c r="M10">
        <f t="shared" si="7"/>
        <v>114992.95</v>
      </c>
      <c r="N10">
        <f t="shared" si="4"/>
        <v>607668.18599999999</v>
      </c>
      <c r="O10">
        <f t="shared" si="5"/>
        <v>18.923641659923923</v>
      </c>
      <c r="P10" s="46">
        <v>0.92462183616267435</v>
      </c>
      <c r="Q10" s="46">
        <f t="shared" si="6"/>
        <v>184.92436723253488</v>
      </c>
      <c r="R10" s="7">
        <f t="shared" si="8"/>
        <v>10.233179079168195</v>
      </c>
      <c r="S10" s="7"/>
    </row>
    <row r="11" spans="1:22">
      <c r="A11" s="51" t="s">
        <v>182</v>
      </c>
      <c r="B11">
        <v>3</v>
      </c>
      <c r="C11">
        <v>200</v>
      </c>
      <c r="D11">
        <v>20</v>
      </c>
      <c r="E11" s="44">
        <v>621060</v>
      </c>
      <c r="F11">
        <v>690740</v>
      </c>
      <c r="G11">
        <v>67428</v>
      </c>
      <c r="I11" s="45">
        <f t="shared" si="0"/>
        <v>107064.7</v>
      </c>
      <c r="J11" s="44">
        <f t="shared" si="1"/>
        <v>5461.6680000000006</v>
      </c>
      <c r="K11" s="45">
        <f t="shared" si="2"/>
        <v>0</v>
      </c>
      <c r="L11">
        <f t="shared" si="3"/>
        <v>626521.66799999995</v>
      </c>
      <c r="M11">
        <f t="shared" si="7"/>
        <v>107064.7</v>
      </c>
      <c r="N11">
        <f t="shared" si="4"/>
        <v>733586.3679999999</v>
      </c>
      <c r="O11">
        <f t="shared" si="5"/>
        <v>14.594695958145179</v>
      </c>
      <c r="P11" s="46">
        <v>1.0365742192215304</v>
      </c>
      <c r="Q11" s="46">
        <f t="shared" si="6"/>
        <v>207.31484384430607</v>
      </c>
      <c r="R11" s="7">
        <f t="shared" si="8"/>
        <v>7.0398702222720866</v>
      </c>
      <c r="S11" s="7"/>
    </row>
    <row r="12" spans="1:22">
      <c r="A12" s="51" t="s">
        <v>183</v>
      </c>
      <c r="B12">
        <v>1</v>
      </c>
      <c r="C12">
        <v>200</v>
      </c>
      <c r="D12">
        <v>20</v>
      </c>
      <c r="E12" s="44">
        <v>65217</v>
      </c>
      <c r="F12">
        <v>149560</v>
      </c>
      <c r="I12" s="45">
        <f t="shared" si="0"/>
        <v>23181.8</v>
      </c>
      <c r="J12" s="44">
        <f t="shared" si="1"/>
        <v>0</v>
      </c>
      <c r="K12" s="45">
        <f t="shared" si="2"/>
        <v>0</v>
      </c>
      <c r="L12">
        <f t="shared" si="3"/>
        <v>65217</v>
      </c>
      <c r="M12">
        <f t="shared" si="7"/>
        <v>23181.8</v>
      </c>
      <c r="N12">
        <f t="shared" si="4"/>
        <v>88398.8</v>
      </c>
      <c r="O12">
        <f t="shared" si="5"/>
        <v>26.224111639524519</v>
      </c>
      <c r="P12" s="46">
        <v>0.91070805793845133</v>
      </c>
      <c r="Q12" s="46">
        <f t="shared" si="6"/>
        <v>182.14161158769028</v>
      </c>
      <c r="R12" s="7">
        <f t="shared" si="8"/>
        <v>14.397649944422051</v>
      </c>
      <c r="S12" s="7"/>
    </row>
    <row r="13" spans="1:22">
      <c r="A13" s="51" t="s">
        <v>183</v>
      </c>
      <c r="B13">
        <v>1</v>
      </c>
      <c r="C13">
        <v>200</v>
      </c>
      <c r="D13">
        <v>30</v>
      </c>
      <c r="E13" s="44">
        <v>181840</v>
      </c>
      <c r="F13">
        <v>441460</v>
      </c>
      <c r="I13" s="45">
        <f t="shared" si="0"/>
        <v>68426.3</v>
      </c>
      <c r="J13" s="44">
        <f t="shared" si="1"/>
        <v>0</v>
      </c>
      <c r="K13" s="45">
        <f t="shared" si="2"/>
        <v>0</v>
      </c>
      <c r="L13">
        <f t="shared" si="3"/>
        <v>181840</v>
      </c>
      <c r="M13">
        <f t="shared" si="7"/>
        <v>68426.3</v>
      </c>
      <c r="N13">
        <f t="shared" si="4"/>
        <v>250266.3</v>
      </c>
      <c r="O13">
        <f t="shared" si="5"/>
        <v>27.341395945039345</v>
      </c>
      <c r="P13" s="46">
        <v>0.91070805793845133</v>
      </c>
      <c r="Q13" s="46">
        <f t="shared" si="6"/>
        <v>182.14161158769028</v>
      </c>
      <c r="R13" s="7">
        <f t="shared" si="8"/>
        <v>15.01106513042798</v>
      </c>
      <c r="S13" s="7">
        <f>AVERAGE(R12:R13)</f>
        <v>14.704357537425015</v>
      </c>
    </row>
    <row r="14" spans="1:22">
      <c r="A14" s="51" t="s">
        <v>183</v>
      </c>
      <c r="B14">
        <v>2</v>
      </c>
      <c r="C14">
        <v>200</v>
      </c>
      <c r="D14">
        <v>20</v>
      </c>
      <c r="E14" s="44">
        <v>137530</v>
      </c>
      <c r="F14">
        <v>242110</v>
      </c>
      <c r="G14">
        <v>34670</v>
      </c>
      <c r="I14" s="45">
        <f t="shared" si="0"/>
        <v>37527.050000000003</v>
      </c>
      <c r="J14" s="44">
        <f t="shared" si="1"/>
        <v>2808.27</v>
      </c>
      <c r="K14" s="45">
        <f t="shared" si="2"/>
        <v>0</v>
      </c>
      <c r="L14">
        <f t="shared" si="3"/>
        <v>140338.26999999999</v>
      </c>
      <c r="M14">
        <f t="shared" si="7"/>
        <v>37527.050000000003</v>
      </c>
      <c r="N14">
        <f t="shared" si="4"/>
        <v>177865.32</v>
      </c>
      <c r="O14">
        <f t="shared" si="5"/>
        <v>21.098576158635087</v>
      </c>
      <c r="P14" s="46">
        <v>1.0467150389590938</v>
      </c>
      <c r="Q14" s="46">
        <f t="shared" si="6"/>
        <v>209.34300779181876</v>
      </c>
      <c r="R14" s="7">
        <f t="shared" si="8"/>
        <v>10.078471873116763</v>
      </c>
      <c r="S14" s="7"/>
    </row>
    <row r="15" spans="1:22">
      <c r="A15" s="51" t="s">
        <v>183</v>
      </c>
      <c r="B15">
        <v>2</v>
      </c>
      <c r="C15">
        <v>200</v>
      </c>
      <c r="D15">
        <v>30</v>
      </c>
      <c r="E15" s="44">
        <v>187720</v>
      </c>
      <c r="F15">
        <v>288160</v>
      </c>
      <c r="G15">
        <v>18301</v>
      </c>
      <c r="H15">
        <v>34817</v>
      </c>
      <c r="I15" s="45">
        <f t="shared" si="0"/>
        <v>44664.800000000003</v>
      </c>
      <c r="J15" s="44">
        <f t="shared" si="1"/>
        <v>1482.3810000000001</v>
      </c>
      <c r="K15" s="45">
        <f t="shared" si="2"/>
        <v>2576.4580000000001</v>
      </c>
      <c r="L15">
        <f t="shared" si="3"/>
        <v>189202.38099999999</v>
      </c>
      <c r="M15">
        <f t="shared" si="7"/>
        <v>47241.258000000002</v>
      </c>
      <c r="N15">
        <f t="shared" si="4"/>
        <v>236443.639</v>
      </c>
      <c r="O15">
        <f t="shared" si="5"/>
        <v>19.979923418451531</v>
      </c>
      <c r="P15" s="46">
        <v>1.0467150389590938</v>
      </c>
      <c r="Q15" s="46">
        <f t="shared" si="6"/>
        <v>209.34300779181876</v>
      </c>
      <c r="R15" s="7">
        <f t="shared" si="8"/>
        <v>9.544108317350906</v>
      </c>
      <c r="S15" s="7">
        <f>AVERAGE(R14:R15)</f>
        <v>9.8112900952338347</v>
      </c>
    </row>
    <row r="16" spans="1:22">
      <c r="A16" s="51" t="s">
        <v>183</v>
      </c>
      <c r="B16">
        <v>3</v>
      </c>
      <c r="C16">
        <v>200</v>
      </c>
      <c r="D16">
        <v>20</v>
      </c>
      <c r="E16" s="44">
        <v>152990</v>
      </c>
      <c r="F16">
        <v>340590</v>
      </c>
      <c r="G16">
        <v>25070</v>
      </c>
      <c r="H16">
        <v>43249</v>
      </c>
      <c r="I16" s="45">
        <f t="shared" si="0"/>
        <v>52791.45</v>
      </c>
      <c r="J16" s="44">
        <f t="shared" si="1"/>
        <v>2030.67</v>
      </c>
      <c r="K16" s="45">
        <f t="shared" si="2"/>
        <v>3200.4259999999999</v>
      </c>
      <c r="L16">
        <f t="shared" si="3"/>
        <v>155020.67000000001</v>
      </c>
      <c r="M16">
        <f t="shared" si="7"/>
        <v>55991.875999999997</v>
      </c>
      <c r="N16">
        <f t="shared" si="4"/>
        <v>211012.546</v>
      </c>
      <c r="O16">
        <f t="shared" si="5"/>
        <v>26.534856368208551</v>
      </c>
      <c r="P16" s="46">
        <v>0.90037948238724874</v>
      </c>
      <c r="Q16" s="46">
        <f t="shared" si="6"/>
        <v>180.07589647744976</v>
      </c>
      <c r="R16" s="7">
        <f t="shared" si="8"/>
        <v>14.735373743665583</v>
      </c>
      <c r="S16" s="7">
        <f>R16</f>
        <v>14.735373743665583</v>
      </c>
    </row>
    <row r="17" spans="1:19">
      <c r="A17" s="51" t="s">
        <v>184</v>
      </c>
      <c r="B17">
        <v>1</v>
      </c>
      <c r="C17">
        <v>200</v>
      </c>
      <c r="D17">
        <v>20</v>
      </c>
      <c r="E17" s="44">
        <v>231310</v>
      </c>
      <c r="F17">
        <v>639480</v>
      </c>
      <c r="G17">
        <v>41904</v>
      </c>
      <c r="H17">
        <v>59710</v>
      </c>
      <c r="I17" s="45">
        <f t="shared" si="0"/>
        <v>99119.4</v>
      </c>
      <c r="J17" s="44">
        <f t="shared" si="1"/>
        <v>3394.2240000000002</v>
      </c>
      <c r="K17" s="45">
        <f t="shared" si="2"/>
        <v>4418.54</v>
      </c>
      <c r="L17">
        <f t="shared" si="3"/>
        <v>234704.22399999999</v>
      </c>
      <c r="M17">
        <f t="shared" si="7"/>
        <v>103537.93999999999</v>
      </c>
      <c r="N17">
        <f t="shared" si="4"/>
        <v>338242.16399999999</v>
      </c>
      <c r="O17">
        <f t="shared" si="5"/>
        <v>30.610595313007749</v>
      </c>
      <c r="P17" s="46">
        <v>0.9618227006309592</v>
      </c>
      <c r="Q17" s="46">
        <f t="shared" si="6"/>
        <v>192.36454012619186</v>
      </c>
      <c r="R17" s="7">
        <f t="shared" si="8"/>
        <v>15.912805599684372</v>
      </c>
      <c r="S17" s="7"/>
    </row>
    <row r="18" spans="1:19">
      <c r="A18" s="51" t="s">
        <v>184</v>
      </c>
      <c r="B18">
        <v>2</v>
      </c>
      <c r="C18">
        <v>200</v>
      </c>
      <c r="D18">
        <v>20</v>
      </c>
      <c r="E18" s="44">
        <v>155440</v>
      </c>
      <c r="F18">
        <v>157830</v>
      </c>
      <c r="I18" s="45">
        <f t="shared" si="0"/>
        <v>24463.65</v>
      </c>
      <c r="J18" s="44">
        <f t="shared" si="1"/>
        <v>0</v>
      </c>
      <c r="K18" s="45">
        <f t="shared" si="2"/>
        <v>0</v>
      </c>
      <c r="L18">
        <f t="shared" si="3"/>
        <v>155440</v>
      </c>
      <c r="M18">
        <f t="shared" si="7"/>
        <v>24463.65</v>
      </c>
      <c r="N18">
        <f t="shared" si="4"/>
        <v>179903.65</v>
      </c>
      <c r="O18">
        <f t="shared" si="5"/>
        <v>13.598195478524199</v>
      </c>
      <c r="P18" s="46">
        <v>0.74129421697006936</v>
      </c>
      <c r="Q18" s="46">
        <f t="shared" si="6"/>
        <v>148.25884339401387</v>
      </c>
      <c r="R18" s="7">
        <f t="shared" si="8"/>
        <v>9.1719287478761231</v>
      </c>
      <c r="S18" s="7"/>
    </row>
    <row r="19" spans="1:19">
      <c r="A19" s="51" t="s">
        <v>184</v>
      </c>
      <c r="B19">
        <v>3</v>
      </c>
      <c r="C19">
        <v>200</v>
      </c>
      <c r="D19">
        <v>20</v>
      </c>
      <c r="E19" s="44">
        <v>155050</v>
      </c>
      <c r="F19">
        <v>248200</v>
      </c>
      <c r="G19">
        <v>49537</v>
      </c>
      <c r="H19">
        <v>86375</v>
      </c>
      <c r="I19" s="45">
        <f t="shared" si="0"/>
        <v>38471</v>
      </c>
      <c r="J19" s="44">
        <f t="shared" si="1"/>
        <v>4012.4970000000003</v>
      </c>
      <c r="K19" s="45">
        <f t="shared" si="2"/>
        <v>6391.75</v>
      </c>
      <c r="L19">
        <f t="shared" si="3"/>
        <v>159062.497</v>
      </c>
      <c r="M19">
        <f t="shared" si="7"/>
        <v>44862.75</v>
      </c>
      <c r="N19">
        <f t="shared" si="4"/>
        <v>203925.247</v>
      </c>
      <c r="O19">
        <f t="shared" si="5"/>
        <v>21.999605571153236</v>
      </c>
      <c r="P19" s="46">
        <v>0.69479932024028879</v>
      </c>
      <c r="Q19" s="46">
        <f t="shared" si="6"/>
        <v>138.95986404805777</v>
      </c>
      <c r="R19" s="7">
        <f t="shared" si="8"/>
        <v>15.831625715713791</v>
      </c>
      <c r="S19" s="7"/>
    </row>
    <row r="20" spans="1:19">
      <c r="A20" s="51" t="s">
        <v>185</v>
      </c>
      <c r="B20">
        <v>1</v>
      </c>
      <c r="C20">
        <v>200</v>
      </c>
      <c r="D20">
        <v>20</v>
      </c>
      <c r="E20" s="44">
        <v>1471400</v>
      </c>
      <c r="F20">
        <v>391030</v>
      </c>
      <c r="G20">
        <v>228810</v>
      </c>
      <c r="I20" s="45">
        <f t="shared" si="0"/>
        <v>60609.65</v>
      </c>
      <c r="J20" s="44">
        <f t="shared" si="1"/>
        <v>18533.61</v>
      </c>
      <c r="K20" s="45">
        <f t="shared" si="2"/>
        <v>0</v>
      </c>
      <c r="L20">
        <f t="shared" si="3"/>
        <v>1489933.61</v>
      </c>
      <c r="M20">
        <f t="shared" si="7"/>
        <v>60609.65</v>
      </c>
      <c r="N20">
        <f t="shared" si="4"/>
        <v>1550543.26</v>
      </c>
      <c r="O20">
        <f t="shared" si="5"/>
        <v>3.9089299578781183</v>
      </c>
      <c r="P20" s="46">
        <v>0.97693613524026934</v>
      </c>
      <c r="Q20" s="46">
        <f t="shared" si="6"/>
        <v>195.38722704805386</v>
      </c>
      <c r="R20" s="7">
        <f t="shared" si="8"/>
        <v>2.0006067013360855</v>
      </c>
      <c r="S20" s="7"/>
    </row>
    <row r="21" spans="1:19">
      <c r="A21" s="51" t="s">
        <v>185</v>
      </c>
      <c r="B21">
        <v>2</v>
      </c>
      <c r="C21">
        <v>200</v>
      </c>
      <c r="D21">
        <v>20</v>
      </c>
      <c r="E21" s="44">
        <v>493840</v>
      </c>
      <c r="F21">
        <v>610170</v>
      </c>
      <c r="G21">
        <v>100100</v>
      </c>
      <c r="I21" s="45">
        <f t="shared" si="0"/>
        <v>94576.35</v>
      </c>
      <c r="J21" s="44">
        <f t="shared" si="1"/>
        <v>8108.1</v>
      </c>
      <c r="K21" s="45">
        <f t="shared" si="2"/>
        <v>0</v>
      </c>
      <c r="L21">
        <f t="shared" si="3"/>
        <v>501948.1</v>
      </c>
      <c r="M21">
        <f t="shared" si="7"/>
        <v>94576.35</v>
      </c>
      <c r="N21">
        <f t="shared" si="4"/>
        <v>596524.44999999995</v>
      </c>
      <c r="O21">
        <f t="shared" si="5"/>
        <v>15.854563882503058</v>
      </c>
      <c r="P21" s="46">
        <v>0.99700677552879213</v>
      </c>
      <c r="Q21" s="46">
        <f t="shared" si="6"/>
        <v>199.40135510575843</v>
      </c>
      <c r="R21" s="7">
        <f t="shared" si="8"/>
        <v>7.9510813124083937</v>
      </c>
      <c r="S21" s="7"/>
    </row>
    <row r="22" spans="1:19">
      <c r="A22" s="51" t="s">
        <v>185</v>
      </c>
      <c r="B22">
        <v>3</v>
      </c>
      <c r="C22">
        <v>200</v>
      </c>
      <c r="D22">
        <v>20</v>
      </c>
      <c r="E22" s="44">
        <v>247750</v>
      </c>
      <c r="F22">
        <v>233940</v>
      </c>
      <c r="G22">
        <v>99356</v>
      </c>
      <c r="I22" s="45">
        <f t="shared" si="0"/>
        <v>36260.699999999997</v>
      </c>
      <c r="J22" s="44">
        <f t="shared" si="1"/>
        <v>8047.8360000000002</v>
      </c>
      <c r="K22" s="45">
        <f t="shared" si="2"/>
        <v>0</v>
      </c>
      <c r="L22">
        <f t="shared" si="3"/>
        <v>255797.83600000001</v>
      </c>
      <c r="M22">
        <f t="shared" si="7"/>
        <v>36260.699999999997</v>
      </c>
      <c r="N22">
        <f t="shared" si="4"/>
        <v>292058.53600000002</v>
      </c>
      <c r="O22">
        <f t="shared" si="5"/>
        <v>12.415559050806168</v>
      </c>
      <c r="P22" s="46">
        <v>0.83648197301377791</v>
      </c>
      <c r="Q22" s="46">
        <f t="shared" si="6"/>
        <v>167.29639460275558</v>
      </c>
      <c r="R22" s="7">
        <f t="shared" si="8"/>
        <v>7.4212950495955683</v>
      </c>
      <c r="S22" s="7"/>
    </row>
    <row r="23" spans="1:19">
      <c r="A23" s="51" t="s">
        <v>39</v>
      </c>
      <c r="B23">
        <v>1</v>
      </c>
      <c r="C23">
        <v>200</v>
      </c>
      <c r="D23">
        <v>20</v>
      </c>
      <c r="E23" s="44">
        <v>1923500</v>
      </c>
      <c r="F23">
        <v>305090</v>
      </c>
      <c r="G23">
        <v>270170</v>
      </c>
      <c r="I23" s="45">
        <f t="shared" si="0"/>
        <v>47288.95</v>
      </c>
      <c r="J23" s="44">
        <f t="shared" si="1"/>
        <v>21883.77</v>
      </c>
      <c r="K23" s="45">
        <f t="shared" si="2"/>
        <v>0</v>
      </c>
      <c r="L23">
        <f t="shared" si="3"/>
        <v>1945383.77</v>
      </c>
      <c r="M23">
        <f t="shared" si="7"/>
        <v>47288.95</v>
      </c>
      <c r="N23">
        <f t="shared" si="4"/>
        <v>1992672.72</v>
      </c>
      <c r="O23">
        <f t="shared" si="5"/>
        <v>2.3731418373610293</v>
      </c>
      <c r="P23" s="46">
        <v>1.1375524756593809</v>
      </c>
      <c r="Q23" s="46">
        <f t="shared" si="6"/>
        <v>227.51049513187618</v>
      </c>
      <c r="R23" s="7">
        <f t="shared" si="8"/>
        <v>1.0430911488217018</v>
      </c>
      <c r="S23" s="7"/>
    </row>
    <row r="24" spans="1:19">
      <c r="A24" s="51" t="s">
        <v>39</v>
      </c>
      <c r="B24">
        <v>2</v>
      </c>
      <c r="C24">
        <v>200</v>
      </c>
      <c r="D24">
        <v>20</v>
      </c>
      <c r="E24" s="44">
        <v>1676600</v>
      </c>
      <c r="F24">
        <v>182870</v>
      </c>
      <c r="G24">
        <v>245980</v>
      </c>
      <c r="I24" s="45">
        <f t="shared" si="0"/>
        <v>28344.85</v>
      </c>
      <c r="J24" s="44">
        <f t="shared" si="1"/>
        <v>19924.38</v>
      </c>
      <c r="K24" s="45">
        <f t="shared" si="2"/>
        <v>0</v>
      </c>
      <c r="L24">
        <f t="shared" si="3"/>
        <v>1696524.38</v>
      </c>
      <c r="M24">
        <f t="shared" si="7"/>
        <v>28344.85</v>
      </c>
      <c r="N24">
        <f t="shared" si="4"/>
        <v>1724869.23</v>
      </c>
      <c r="O24">
        <f t="shared" si="5"/>
        <v>1.6433042868994769</v>
      </c>
      <c r="P24" s="46">
        <v>1.1747035870712148</v>
      </c>
      <c r="Q24" s="46">
        <f t="shared" si="6"/>
        <v>234.94071741424295</v>
      </c>
      <c r="R24" s="7">
        <f t="shared" si="8"/>
        <v>0.6994548688646568</v>
      </c>
      <c r="S24" s="7"/>
    </row>
    <row r="25" spans="1:19">
      <c r="A25" s="51" t="s">
        <v>39</v>
      </c>
      <c r="B25">
        <v>3</v>
      </c>
      <c r="C25">
        <v>200</v>
      </c>
      <c r="D25">
        <v>20</v>
      </c>
      <c r="E25" s="44">
        <v>1967400</v>
      </c>
      <c r="F25">
        <v>146880</v>
      </c>
      <c r="G25">
        <v>204050</v>
      </c>
      <c r="I25" s="45">
        <f t="shared" si="0"/>
        <v>22766.400000000001</v>
      </c>
      <c r="J25" s="44">
        <f t="shared" si="1"/>
        <v>16528.05</v>
      </c>
      <c r="K25" s="45">
        <f t="shared" si="2"/>
        <v>0</v>
      </c>
      <c r="L25">
        <f t="shared" si="3"/>
        <v>1983928.05</v>
      </c>
      <c r="M25">
        <f t="shared" si="7"/>
        <v>22766.400000000001</v>
      </c>
      <c r="N25">
        <f t="shared" si="4"/>
        <v>2006694.45</v>
      </c>
      <c r="O25">
        <f t="shared" si="5"/>
        <v>1.13452249793186</v>
      </c>
      <c r="P25" s="46">
        <v>0.99068684918855165</v>
      </c>
      <c r="Q25" s="46">
        <f t="shared" si="6"/>
        <v>198.13736983771034</v>
      </c>
      <c r="R25" s="7">
        <f t="shared" si="8"/>
        <v>0.5725939023320642</v>
      </c>
      <c r="S25" s="7"/>
    </row>
    <row r="29" spans="1:19">
      <c r="D29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1B53B-D846-40F9-854A-DDA8775CA315}">
  <dimension ref="A1:I71"/>
  <sheetViews>
    <sheetView workbookViewId="0">
      <selection activeCell="C82" sqref="C82"/>
    </sheetView>
  </sheetViews>
  <sheetFormatPr defaultRowHeight="15"/>
  <cols>
    <col min="1" max="1" width="20.5703125" customWidth="1"/>
    <col min="2" max="2" width="17.5703125" customWidth="1"/>
    <col min="3" max="3" width="14.5703125" customWidth="1"/>
    <col min="5" max="5" width="19.5703125" customWidth="1"/>
    <col min="6" max="6" width="9.85546875" customWidth="1"/>
    <col min="7" max="7" width="13.28515625" customWidth="1"/>
  </cols>
  <sheetData>
    <row r="1" spans="1:9">
      <c r="A1" s="6" t="s">
        <v>76</v>
      </c>
    </row>
    <row r="2" spans="1:9" ht="15.75">
      <c r="A2" s="16" t="s">
        <v>40</v>
      </c>
      <c r="B2" s="16" t="s">
        <v>71</v>
      </c>
      <c r="C2" s="16" t="s">
        <v>72</v>
      </c>
      <c r="D2" s="26"/>
      <c r="E2" s="16"/>
      <c r="F2" s="16"/>
      <c r="G2" s="16"/>
      <c r="H2" s="16"/>
      <c r="I2" s="16"/>
    </row>
    <row r="3" spans="1:9">
      <c r="A3" t="s">
        <v>80</v>
      </c>
      <c r="B3">
        <v>19.759549999999997</v>
      </c>
      <c r="C3">
        <v>32.113250000000001</v>
      </c>
    </row>
    <row r="4" spans="1:9">
      <c r="A4" t="s">
        <v>81</v>
      </c>
      <c r="B4">
        <v>19.441299999999998</v>
      </c>
      <c r="C4">
        <v>33.591149999999999</v>
      </c>
    </row>
    <row r="5" spans="1:9">
      <c r="A5" t="s">
        <v>82</v>
      </c>
      <c r="B5">
        <v>20.67595</v>
      </c>
      <c r="C5">
        <v>35.267700000000005</v>
      </c>
    </row>
    <row r="6" spans="1:9">
      <c r="A6" t="s">
        <v>83</v>
      </c>
      <c r="B6">
        <v>19.798949999999998</v>
      </c>
      <c r="C6">
        <v>33.078400000000002</v>
      </c>
    </row>
    <row r="7" spans="1:9">
      <c r="A7" t="s">
        <v>84</v>
      </c>
      <c r="B7">
        <v>23.530100000000001</v>
      </c>
      <c r="C7">
        <v>37.969099999999997</v>
      </c>
    </row>
    <row r="8" spans="1:9">
      <c r="A8" t="s">
        <v>41</v>
      </c>
      <c r="B8">
        <v>21.9526</v>
      </c>
      <c r="C8">
        <v>25.396750000000001</v>
      </c>
    </row>
    <row r="9" spans="1:9">
      <c r="A9" t="s">
        <v>42</v>
      </c>
      <c r="B9">
        <v>21.62865</v>
      </c>
      <c r="C9">
        <v>25.74755</v>
      </c>
    </row>
    <row r="10" spans="1:9">
      <c r="A10" t="s">
        <v>43</v>
      </c>
      <c r="B10">
        <v>21.508499999999998</v>
      </c>
      <c r="C10">
        <v>25.537599999999998</v>
      </c>
    </row>
    <row r="11" spans="1:9">
      <c r="A11" t="s">
        <v>44</v>
      </c>
      <c r="B11">
        <v>20.277650000000001</v>
      </c>
      <c r="C11">
        <v>24.568649999999998</v>
      </c>
    </row>
    <row r="12" spans="1:9">
      <c r="A12" t="s">
        <v>45</v>
      </c>
      <c r="B12">
        <v>20.611699999999999</v>
      </c>
      <c r="C12">
        <v>23.419049999999999</v>
      </c>
    </row>
    <row r="13" spans="1:9">
      <c r="A13" t="s">
        <v>85</v>
      </c>
      <c r="B13">
        <v>20.844100000000001</v>
      </c>
      <c r="C13">
        <v>20.90155</v>
      </c>
    </row>
    <row r="14" spans="1:9">
      <c r="A14" t="s">
        <v>86</v>
      </c>
      <c r="B14">
        <v>21.623950000000001</v>
      </c>
      <c r="C14">
        <v>23.024850000000001</v>
      </c>
    </row>
    <row r="15" spans="1:9">
      <c r="A15" t="s">
        <v>87</v>
      </c>
      <c r="B15">
        <v>20.896000000000001</v>
      </c>
      <c r="C15">
        <v>21.17435</v>
      </c>
    </row>
    <row r="16" spans="1:9">
      <c r="A16" t="s">
        <v>88</v>
      </c>
      <c r="B16">
        <v>19.409849999999999</v>
      </c>
      <c r="C16">
        <v>20.37105</v>
      </c>
    </row>
    <row r="17" spans="1:3">
      <c r="A17" t="s">
        <v>89</v>
      </c>
      <c r="B17">
        <v>19.948900000000002</v>
      </c>
      <c r="C17">
        <v>19.533349999999999</v>
      </c>
    </row>
    <row r="18" spans="1:3">
      <c r="A18" t="s">
        <v>46</v>
      </c>
      <c r="B18">
        <v>20.265699999999999</v>
      </c>
      <c r="C18">
        <v>29.713950000000001</v>
      </c>
    </row>
    <row r="19" spans="1:3">
      <c r="A19" t="s">
        <v>47</v>
      </c>
      <c r="B19">
        <v>19.27965</v>
      </c>
      <c r="C19">
        <v>27.177</v>
      </c>
    </row>
    <row r="20" spans="1:3">
      <c r="A20" t="s">
        <v>48</v>
      </c>
      <c r="B20">
        <v>18.640900000000002</v>
      </c>
      <c r="C20">
        <v>27.848950000000002</v>
      </c>
    </row>
    <row r="21" spans="1:3">
      <c r="A21" t="s">
        <v>49</v>
      </c>
      <c r="B21">
        <v>22.247299999999999</v>
      </c>
      <c r="C21">
        <v>30.430199999999999</v>
      </c>
    </row>
    <row r="22" spans="1:3">
      <c r="A22" t="s">
        <v>50</v>
      </c>
      <c r="B22">
        <v>20.178599999999999</v>
      </c>
      <c r="C22">
        <v>27.351599999999998</v>
      </c>
    </row>
    <row r="23" spans="1:3">
      <c r="A23" t="s">
        <v>51</v>
      </c>
      <c r="B23">
        <v>19.84995</v>
      </c>
      <c r="C23">
        <v>27.0898</v>
      </c>
    </row>
    <row r="24" spans="1:3">
      <c r="A24" t="s">
        <v>52</v>
      </c>
      <c r="B24">
        <v>19.617150000000002</v>
      </c>
      <c r="C24">
        <v>29.618450000000003</v>
      </c>
    </row>
    <row r="25" spans="1:3">
      <c r="A25" t="s">
        <v>53</v>
      </c>
      <c r="B25">
        <v>19.206699999999998</v>
      </c>
      <c r="C25">
        <v>26.616050000000001</v>
      </c>
    </row>
    <row r="26" spans="1:3">
      <c r="A26" t="s">
        <v>54</v>
      </c>
      <c r="B26">
        <v>20.719750000000001</v>
      </c>
      <c r="C26">
        <v>32.494100000000003</v>
      </c>
    </row>
    <row r="27" spans="1:3">
      <c r="A27" t="s">
        <v>55</v>
      </c>
      <c r="B27">
        <v>19.453400000000002</v>
      </c>
      <c r="C27">
        <v>27.16095</v>
      </c>
    </row>
    <row r="28" spans="1:3">
      <c r="A28" t="s">
        <v>56</v>
      </c>
      <c r="B28">
        <v>19.477499999999999</v>
      </c>
      <c r="C28">
        <v>20.17135</v>
      </c>
    </row>
    <row r="29" spans="1:3">
      <c r="A29" t="s">
        <v>57</v>
      </c>
      <c r="B29">
        <v>19.801500000000001</v>
      </c>
      <c r="C29">
        <v>20.327649999999998</v>
      </c>
    </row>
    <row r="30" spans="1:3">
      <c r="A30" t="s">
        <v>58</v>
      </c>
      <c r="B30">
        <v>18.755400000000002</v>
      </c>
      <c r="C30">
        <v>20.192149999999998</v>
      </c>
    </row>
    <row r="31" spans="1:3">
      <c r="A31" t="s">
        <v>59</v>
      </c>
      <c r="B31">
        <v>19.730249999999998</v>
      </c>
      <c r="C31">
        <v>19.2697</v>
      </c>
    </row>
    <row r="32" spans="1:3" ht="15.75">
      <c r="A32" t="s">
        <v>60</v>
      </c>
      <c r="B32">
        <v>19.709</v>
      </c>
      <c r="C32" s="25">
        <v>19.3294</v>
      </c>
    </row>
    <row r="33" spans="1:4" ht="15.75">
      <c r="C33" s="25"/>
    </row>
    <row r="34" spans="1:4">
      <c r="A34" s="6" t="s">
        <v>77</v>
      </c>
    </row>
    <row r="35" spans="1:4" ht="15.75">
      <c r="A35" s="16" t="s">
        <v>40</v>
      </c>
      <c r="B35" s="16" t="s">
        <v>71</v>
      </c>
      <c r="C35" s="16" t="s">
        <v>73</v>
      </c>
      <c r="D35" s="24"/>
    </row>
    <row r="36" spans="1:4">
      <c r="A36" t="s">
        <v>80</v>
      </c>
      <c r="B36">
        <v>17.84055</v>
      </c>
      <c r="C36">
        <v>32.692350000000005</v>
      </c>
    </row>
    <row r="37" spans="1:4">
      <c r="A37" t="s">
        <v>81</v>
      </c>
      <c r="B37">
        <v>18.346049999999998</v>
      </c>
      <c r="C37">
        <v>33.282650000000004</v>
      </c>
    </row>
    <row r="38" spans="1:4">
      <c r="A38" t="s">
        <v>82</v>
      </c>
      <c r="B38">
        <v>20.183800000000002</v>
      </c>
      <c r="C38">
        <v>34.497299999999996</v>
      </c>
    </row>
    <row r="39" spans="1:4">
      <c r="A39" t="s">
        <v>83</v>
      </c>
      <c r="B39">
        <v>17.770700000000001</v>
      </c>
      <c r="C39">
        <v>32.215400000000002</v>
      </c>
    </row>
    <row r="40" spans="1:4">
      <c r="A40" t="s">
        <v>84</v>
      </c>
      <c r="B40">
        <v>19.525300000000001</v>
      </c>
      <c r="C40">
        <v>34.635400000000004</v>
      </c>
    </row>
    <row r="41" spans="1:4">
      <c r="A41" t="s">
        <v>61</v>
      </c>
      <c r="B41">
        <v>19.081099999999999</v>
      </c>
      <c r="C41">
        <v>33.231650000000002</v>
      </c>
    </row>
    <row r="42" spans="1:4">
      <c r="A42" t="s">
        <v>62</v>
      </c>
      <c r="B42">
        <v>18.764249999999997</v>
      </c>
      <c r="C42">
        <v>34.213099999999997</v>
      </c>
    </row>
    <row r="43" spans="1:4">
      <c r="A43" t="s">
        <v>63</v>
      </c>
      <c r="B43">
        <v>18.014650000000003</v>
      </c>
      <c r="C43">
        <v>33.718050000000005</v>
      </c>
    </row>
    <row r="44" spans="1:4">
      <c r="A44" t="s">
        <v>64</v>
      </c>
      <c r="B44">
        <v>18.328150000000001</v>
      </c>
      <c r="C44">
        <v>34.164050000000003</v>
      </c>
    </row>
    <row r="45" spans="1:4">
      <c r="A45" t="s">
        <v>65</v>
      </c>
      <c r="B45">
        <v>19.143799999999999</v>
      </c>
      <c r="C45">
        <v>33.940199999999997</v>
      </c>
    </row>
    <row r="47" spans="1:4">
      <c r="A47" s="6" t="s">
        <v>78</v>
      </c>
    </row>
    <row r="48" spans="1:4" ht="15.75">
      <c r="A48" s="16" t="s">
        <v>40</v>
      </c>
      <c r="B48" s="16" t="s">
        <v>74</v>
      </c>
      <c r="C48" s="16" t="s">
        <v>75</v>
      </c>
      <c r="D48" s="24"/>
    </row>
    <row r="49" spans="1:4">
      <c r="A49" t="s">
        <v>80</v>
      </c>
      <c r="B49">
        <v>18.405200000000001</v>
      </c>
      <c r="C49">
        <v>32.453749999999999</v>
      </c>
    </row>
    <row r="50" spans="1:4">
      <c r="A50" t="s">
        <v>81</v>
      </c>
      <c r="B50">
        <v>19.173500000000001</v>
      </c>
      <c r="C50">
        <v>32.330100000000002</v>
      </c>
    </row>
    <row r="51" spans="1:4">
      <c r="A51" t="s">
        <v>82</v>
      </c>
      <c r="B51">
        <v>20.5764</v>
      </c>
      <c r="C51">
        <v>33.404899999999998</v>
      </c>
    </row>
    <row r="52" spans="1:4">
      <c r="A52" t="s">
        <v>83</v>
      </c>
      <c r="B52">
        <v>18.843150000000001</v>
      </c>
      <c r="C52">
        <v>32.30115</v>
      </c>
    </row>
    <row r="53" spans="1:4">
      <c r="A53" t="s">
        <v>84</v>
      </c>
      <c r="B53">
        <v>20.101800000000001</v>
      </c>
      <c r="C53">
        <v>36.241550000000004</v>
      </c>
    </row>
    <row r="54" spans="1:4">
      <c r="A54" t="s">
        <v>90</v>
      </c>
      <c r="B54">
        <v>18.263999999999999</v>
      </c>
      <c r="C54">
        <v>32.736049999999999</v>
      </c>
    </row>
    <row r="55" spans="1:4">
      <c r="A55" t="s">
        <v>91</v>
      </c>
      <c r="B55">
        <v>20.049399999999999</v>
      </c>
      <c r="C55">
        <v>35.732399999999998</v>
      </c>
    </row>
    <row r="56" spans="1:4">
      <c r="A56" t="s">
        <v>92</v>
      </c>
      <c r="B56">
        <v>18.169</v>
      </c>
      <c r="C56">
        <v>32.712850000000003</v>
      </c>
    </row>
    <row r="57" spans="1:4">
      <c r="A57" t="s">
        <v>93</v>
      </c>
      <c r="B57">
        <v>20.1752</v>
      </c>
      <c r="C57">
        <v>34.584699999999998</v>
      </c>
    </row>
    <row r="58" spans="1:4">
      <c r="A58" t="s">
        <v>94</v>
      </c>
      <c r="B58">
        <v>18.787550000000003</v>
      </c>
      <c r="C58">
        <v>32.357199999999999</v>
      </c>
    </row>
    <row r="60" spans="1:4">
      <c r="A60" s="6" t="s">
        <v>79</v>
      </c>
    </row>
    <row r="61" spans="1:4" ht="15.75">
      <c r="A61" s="16" t="s">
        <v>40</v>
      </c>
      <c r="B61" s="16" t="s">
        <v>74</v>
      </c>
      <c r="C61" s="16" t="s">
        <v>75</v>
      </c>
      <c r="D61" s="24"/>
    </row>
    <row r="62" spans="1:4">
      <c r="A62" t="s">
        <v>80</v>
      </c>
      <c r="B62">
        <v>17.8568</v>
      </c>
      <c r="C62">
        <v>31.323149999999998</v>
      </c>
    </row>
    <row r="63" spans="1:4">
      <c r="A63" t="s">
        <v>81</v>
      </c>
      <c r="B63">
        <v>19.220399999999998</v>
      </c>
      <c r="C63">
        <v>32.508400000000002</v>
      </c>
    </row>
    <row r="64" spans="1:4">
      <c r="A64" t="s">
        <v>82</v>
      </c>
      <c r="B64">
        <v>20.393650000000001</v>
      </c>
      <c r="C64">
        <v>32.779049999999998</v>
      </c>
    </row>
    <row r="65" spans="1:3">
      <c r="A65" t="s">
        <v>83</v>
      </c>
      <c r="B65">
        <v>18.846150000000002</v>
      </c>
      <c r="C65">
        <v>31.968650000000004</v>
      </c>
    </row>
    <row r="66" spans="1:3">
      <c r="A66" t="s">
        <v>84</v>
      </c>
      <c r="B66">
        <v>19.739850000000001</v>
      </c>
      <c r="C66">
        <v>31.794449999999998</v>
      </c>
    </row>
    <row r="67" spans="1:3">
      <c r="A67" t="s">
        <v>66</v>
      </c>
      <c r="B67">
        <v>18.777349999999998</v>
      </c>
      <c r="C67">
        <v>23.133800000000001</v>
      </c>
    </row>
    <row r="68" spans="1:3">
      <c r="A68" t="s">
        <v>67</v>
      </c>
      <c r="B68">
        <v>18.164349999999999</v>
      </c>
      <c r="C68">
        <v>22.956800000000001</v>
      </c>
    </row>
    <row r="69" spans="1:3">
      <c r="A69" t="s">
        <v>68</v>
      </c>
      <c r="B69">
        <v>17.729749999999999</v>
      </c>
      <c r="C69">
        <v>23.610800000000001</v>
      </c>
    </row>
    <row r="70" spans="1:3">
      <c r="A70" t="s">
        <v>69</v>
      </c>
      <c r="B70">
        <v>17.3124</v>
      </c>
      <c r="C70">
        <v>20.67155</v>
      </c>
    </row>
    <row r="71" spans="1:3">
      <c r="A71" t="s">
        <v>70</v>
      </c>
      <c r="B71">
        <v>17.175149999999999</v>
      </c>
      <c r="C71">
        <v>20.18789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E3F57-068F-40DB-A3F5-C08D8339FA7C}">
  <dimension ref="A1:H25"/>
  <sheetViews>
    <sheetView workbookViewId="0">
      <selection activeCell="E28" sqref="E28"/>
    </sheetView>
  </sheetViews>
  <sheetFormatPr defaultRowHeight="15"/>
  <cols>
    <col min="1" max="1" width="32.28515625" customWidth="1"/>
    <col min="2" max="2" width="10.85546875" customWidth="1"/>
    <col min="3" max="3" width="12.140625" customWidth="1"/>
    <col min="4" max="4" width="28.28515625" customWidth="1"/>
    <col min="5" max="5" width="12.7109375" customWidth="1"/>
  </cols>
  <sheetData>
    <row r="1" spans="1:8">
      <c r="A1" s="90" t="s">
        <v>40</v>
      </c>
      <c r="B1" s="91" t="s">
        <v>26</v>
      </c>
      <c r="C1" s="91" t="s">
        <v>25</v>
      </c>
      <c r="D1" s="92" t="s">
        <v>195</v>
      </c>
      <c r="E1" s="92">
        <v>5.9</v>
      </c>
      <c r="F1" s="93"/>
    </row>
    <row r="2" spans="1:8" s="2" customFormat="1" ht="15.75" thickBot="1">
      <c r="A2" s="94" t="s">
        <v>186</v>
      </c>
      <c r="B2" s="59" t="s">
        <v>1</v>
      </c>
      <c r="C2" s="59" t="s">
        <v>1</v>
      </c>
      <c r="D2" s="60" t="s">
        <v>196</v>
      </c>
      <c r="E2" s="60" t="s">
        <v>2</v>
      </c>
      <c r="F2" s="82" t="s">
        <v>3</v>
      </c>
    </row>
    <row r="3" spans="1:8">
      <c r="A3" s="95" t="s">
        <v>188</v>
      </c>
      <c r="B3" s="10">
        <v>1669239</v>
      </c>
      <c r="C3" s="10">
        <v>417181</v>
      </c>
      <c r="D3" s="10">
        <f t="shared" ref="D3:D25" si="0">C3/$E$1</f>
        <v>70708.644067796602</v>
      </c>
      <c r="E3" s="10">
        <f>SUM(B3,D3)</f>
        <v>1739947.6440677966</v>
      </c>
      <c r="F3" s="86">
        <f>D3*100/E3</f>
        <v>4.0638374556195238</v>
      </c>
    </row>
    <row r="4" spans="1:8">
      <c r="A4" s="96" t="s">
        <v>188</v>
      </c>
      <c r="B4">
        <v>2370439</v>
      </c>
      <c r="C4">
        <v>487991</v>
      </c>
      <c r="D4">
        <f t="shared" si="0"/>
        <v>82710.338983050839</v>
      </c>
      <c r="E4">
        <f t="shared" ref="E4:E25" si="1">SUM(B4,D4)</f>
        <v>2453149.338983051</v>
      </c>
      <c r="F4" s="67">
        <f t="shared" ref="F4:F25" si="2">D4*100/E4</f>
        <v>3.3715982010837657</v>
      </c>
    </row>
    <row r="5" spans="1:8">
      <c r="A5" s="96" t="s">
        <v>188</v>
      </c>
      <c r="B5">
        <v>2627329</v>
      </c>
      <c r="C5">
        <v>497407</v>
      </c>
      <c r="D5">
        <f t="shared" si="0"/>
        <v>84306.271186440674</v>
      </c>
      <c r="E5">
        <f t="shared" si="1"/>
        <v>2711635.2711864407</v>
      </c>
      <c r="F5" s="67">
        <f t="shared" si="2"/>
        <v>3.1090564458380707</v>
      </c>
    </row>
    <row r="6" spans="1:8">
      <c r="A6" s="96" t="s">
        <v>188</v>
      </c>
      <c r="B6">
        <v>2465588</v>
      </c>
      <c r="C6">
        <v>600253</v>
      </c>
      <c r="D6">
        <f t="shared" si="0"/>
        <v>101737.79661016949</v>
      </c>
      <c r="E6">
        <f t="shared" si="1"/>
        <v>2567325.7966101696</v>
      </c>
      <c r="F6" s="67">
        <f t="shared" si="2"/>
        <v>3.9627925970479256</v>
      </c>
    </row>
    <row r="7" spans="1:8">
      <c r="A7" s="96" t="s">
        <v>188</v>
      </c>
      <c r="B7">
        <v>2395673</v>
      </c>
      <c r="C7">
        <v>616229</v>
      </c>
      <c r="D7">
        <f t="shared" si="0"/>
        <v>104445.59322033898</v>
      </c>
      <c r="E7">
        <f t="shared" si="1"/>
        <v>2500118.5932203392</v>
      </c>
      <c r="F7" s="67">
        <f t="shared" si="2"/>
        <v>4.1776255535864513</v>
      </c>
    </row>
    <row r="8" spans="1:8">
      <c r="A8" s="96" t="s">
        <v>188</v>
      </c>
      <c r="B8">
        <v>467149</v>
      </c>
      <c r="C8">
        <v>209070</v>
      </c>
      <c r="D8">
        <f t="shared" si="0"/>
        <v>35435.593220338982</v>
      </c>
      <c r="E8">
        <f t="shared" si="1"/>
        <v>502584.59322033898</v>
      </c>
      <c r="F8" s="67">
        <f t="shared" si="2"/>
        <v>7.0506724038799975</v>
      </c>
    </row>
    <row r="9" spans="1:8">
      <c r="A9" s="96" t="s">
        <v>188</v>
      </c>
      <c r="B9">
        <v>1966215</v>
      </c>
      <c r="C9">
        <v>529817</v>
      </c>
      <c r="D9">
        <f t="shared" si="0"/>
        <v>89799.491525423728</v>
      </c>
      <c r="E9">
        <f t="shared" si="1"/>
        <v>2056014.4915254237</v>
      </c>
      <c r="F9" s="67">
        <f t="shared" si="2"/>
        <v>4.3676487639344694</v>
      </c>
    </row>
    <row r="10" spans="1:8">
      <c r="A10" s="96" t="s">
        <v>188</v>
      </c>
      <c r="B10">
        <v>2438242</v>
      </c>
      <c r="C10">
        <v>485196</v>
      </c>
      <c r="D10">
        <f t="shared" si="0"/>
        <v>82236.610169491527</v>
      </c>
      <c r="E10">
        <f t="shared" si="1"/>
        <v>2520478.6101694917</v>
      </c>
      <c r="F10" s="67">
        <f>D10*100/E10</f>
        <v>3.2627378719933455</v>
      </c>
      <c r="H10" s="2"/>
    </row>
    <row r="11" spans="1:8">
      <c r="A11" s="96" t="s">
        <v>189</v>
      </c>
      <c r="B11">
        <v>760707</v>
      </c>
      <c r="C11">
        <v>3816860</v>
      </c>
      <c r="D11">
        <f t="shared" si="0"/>
        <v>646925.42372881353</v>
      </c>
      <c r="E11">
        <f>SUM(B11,D11)</f>
        <v>1407632.4237288134</v>
      </c>
      <c r="F11" s="67">
        <f>D11*100/E11</f>
        <v>45.95840596049289</v>
      </c>
    </row>
    <row r="12" spans="1:8">
      <c r="A12" s="96" t="s">
        <v>189</v>
      </c>
      <c r="B12">
        <v>1551912</v>
      </c>
      <c r="C12">
        <v>3697378</v>
      </c>
      <c r="D12">
        <f t="shared" si="0"/>
        <v>626674.23728813557</v>
      </c>
      <c r="E12">
        <f>SUM(B12,D12)</f>
        <v>2178586.2372881356</v>
      </c>
      <c r="F12" s="67">
        <f>D12*100/E12</f>
        <v>28.765179296652871</v>
      </c>
    </row>
    <row r="13" spans="1:8">
      <c r="A13" s="96" t="s">
        <v>189</v>
      </c>
      <c r="B13">
        <v>197419</v>
      </c>
      <c r="C13">
        <v>2062907</v>
      </c>
      <c r="D13">
        <f t="shared" si="0"/>
        <v>349645.25423728814</v>
      </c>
      <c r="E13">
        <f>SUM(B13,D13)</f>
        <v>547064.25423728814</v>
      </c>
      <c r="F13" s="67">
        <f>D13*100/E13</f>
        <v>63.913014153110829</v>
      </c>
    </row>
    <row r="14" spans="1:8">
      <c r="A14" s="96" t="s">
        <v>190</v>
      </c>
      <c r="B14">
        <v>1847799</v>
      </c>
      <c r="C14">
        <v>497783</v>
      </c>
      <c r="D14">
        <f t="shared" si="0"/>
        <v>84370</v>
      </c>
      <c r="E14">
        <f t="shared" si="1"/>
        <v>1932169</v>
      </c>
      <c r="F14" s="67">
        <f t="shared" si="2"/>
        <v>4.366595261594612</v>
      </c>
    </row>
    <row r="15" spans="1:8">
      <c r="A15" s="96" t="s">
        <v>190</v>
      </c>
      <c r="B15">
        <v>1889923</v>
      </c>
      <c r="C15">
        <v>486125</v>
      </c>
      <c r="D15">
        <f t="shared" si="0"/>
        <v>82394.067796610165</v>
      </c>
      <c r="E15">
        <f t="shared" si="1"/>
        <v>1972317.0677966101</v>
      </c>
      <c r="F15" s="67">
        <f t="shared" si="2"/>
        <v>4.1775264810062902</v>
      </c>
    </row>
    <row r="16" spans="1:8">
      <c r="A16" s="96" t="s">
        <v>190</v>
      </c>
      <c r="B16">
        <v>1746382</v>
      </c>
      <c r="C16">
        <v>633146</v>
      </c>
      <c r="D16">
        <f t="shared" si="0"/>
        <v>107312.8813559322</v>
      </c>
      <c r="E16">
        <f t="shared" si="1"/>
        <v>1853694.8813559322</v>
      </c>
      <c r="F16" s="67">
        <f t="shared" si="2"/>
        <v>5.7891340390083759</v>
      </c>
    </row>
    <row r="17" spans="1:6">
      <c r="A17" s="96" t="s">
        <v>191</v>
      </c>
      <c r="B17">
        <v>1852912</v>
      </c>
      <c r="C17">
        <v>620391</v>
      </c>
      <c r="D17">
        <f t="shared" si="0"/>
        <v>105151.01694915253</v>
      </c>
      <c r="E17">
        <f t="shared" si="1"/>
        <v>1958063.0169491526</v>
      </c>
      <c r="F17" s="67">
        <f t="shared" si="2"/>
        <v>5.3701548948607263</v>
      </c>
    </row>
    <row r="18" spans="1:6">
      <c r="A18" s="96" t="s">
        <v>191</v>
      </c>
      <c r="B18">
        <v>419312</v>
      </c>
      <c r="C18">
        <v>256243</v>
      </c>
      <c r="D18">
        <f t="shared" si="0"/>
        <v>43431.016949152538</v>
      </c>
      <c r="E18">
        <f t="shared" si="1"/>
        <v>462743.01694915252</v>
      </c>
      <c r="F18" s="67">
        <f t="shared" si="2"/>
        <v>9.3855585840044906</v>
      </c>
    </row>
    <row r="19" spans="1:6">
      <c r="A19" s="96" t="s">
        <v>191</v>
      </c>
      <c r="B19">
        <v>653872</v>
      </c>
      <c r="C19">
        <v>234515</v>
      </c>
      <c r="D19">
        <f t="shared" si="0"/>
        <v>39748.305084745763</v>
      </c>
      <c r="E19">
        <f t="shared" si="1"/>
        <v>693620.30508474575</v>
      </c>
      <c r="F19" s="67">
        <f t="shared" si="2"/>
        <v>5.7305567315953017</v>
      </c>
    </row>
    <row r="20" spans="1:6">
      <c r="A20" s="96" t="s">
        <v>192</v>
      </c>
      <c r="B20">
        <v>427058</v>
      </c>
      <c r="C20">
        <v>2246584</v>
      </c>
      <c r="D20">
        <f t="shared" si="0"/>
        <v>380776.94915254234</v>
      </c>
      <c r="E20">
        <f t="shared" si="1"/>
        <v>807834.94915254228</v>
      </c>
      <c r="F20" s="67">
        <f t="shared" si="2"/>
        <v>47.13548844996069</v>
      </c>
    </row>
    <row r="21" spans="1:6">
      <c r="A21" s="96" t="s">
        <v>192</v>
      </c>
      <c r="B21">
        <v>152382</v>
      </c>
      <c r="C21">
        <v>2003723</v>
      </c>
      <c r="D21">
        <f t="shared" si="0"/>
        <v>339614.06779661012</v>
      </c>
      <c r="E21">
        <f t="shared" si="1"/>
        <v>491996.06779661012</v>
      </c>
      <c r="F21" s="67">
        <f t="shared" si="2"/>
        <v>69.027801241900519</v>
      </c>
    </row>
    <row r="22" spans="1:6">
      <c r="A22" s="96" t="s">
        <v>192</v>
      </c>
      <c r="B22">
        <v>184807</v>
      </c>
      <c r="C22">
        <v>4495034</v>
      </c>
      <c r="D22">
        <f t="shared" si="0"/>
        <v>761870.16949152539</v>
      </c>
      <c r="E22">
        <f t="shared" si="1"/>
        <v>946677.16949152539</v>
      </c>
      <c r="F22" s="67">
        <f t="shared" si="2"/>
        <v>80.47835038640865</v>
      </c>
    </row>
    <row r="23" spans="1:6">
      <c r="A23" s="96" t="s">
        <v>193</v>
      </c>
      <c r="B23">
        <v>767501</v>
      </c>
      <c r="C23">
        <v>5295742</v>
      </c>
      <c r="D23">
        <f t="shared" si="0"/>
        <v>897583.38983050839</v>
      </c>
      <c r="E23">
        <f t="shared" si="1"/>
        <v>1665084.3898305083</v>
      </c>
      <c r="F23" s="67">
        <f t="shared" si="2"/>
        <v>53.906180089879705</v>
      </c>
    </row>
    <row r="24" spans="1:6">
      <c r="A24" s="96" t="s">
        <v>194</v>
      </c>
      <c r="B24">
        <v>783311</v>
      </c>
      <c r="C24">
        <v>4691238</v>
      </c>
      <c r="D24">
        <f t="shared" si="0"/>
        <v>795125.08474576264</v>
      </c>
      <c r="E24">
        <f t="shared" si="1"/>
        <v>1578436.0847457626</v>
      </c>
      <c r="F24" s="67">
        <f t="shared" si="2"/>
        <v>50.374233865404364</v>
      </c>
    </row>
    <row r="25" spans="1:6" ht="15.75" thickBot="1">
      <c r="A25" s="97" t="s">
        <v>193</v>
      </c>
      <c r="B25" s="14">
        <v>499076</v>
      </c>
      <c r="C25" s="14">
        <v>5425303</v>
      </c>
      <c r="D25" s="14">
        <f t="shared" si="0"/>
        <v>919542.8813559321</v>
      </c>
      <c r="E25" s="14">
        <f t="shared" si="1"/>
        <v>1418618.881355932</v>
      </c>
      <c r="F25" s="83">
        <f t="shared" si="2"/>
        <v>64.81958568583428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FE8AE-DD55-498B-96D6-B48C6670747F}">
  <dimension ref="A1:H22"/>
  <sheetViews>
    <sheetView workbookViewId="0">
      <selection activeCell="F20" sqref="F20"/>
    </sheetView>
  </sheetViews>
  <sheetFormatPr defaultRowHeight="15"/>
  <cols>
    <col min="2" max="2" width="14.28515625" customWidth="1"/>
    <col min="3" max="3" width="13.140625" customWidth="1"/>
  </cols>
  <sheetData>
    <row r="1" spans="1:8">
      <c r="A1" s="16" t="s">
        <v>40</v>
      </c>
      <c r="B1" s="16" t="s">
        <v>124</v>
      </c>
      <c r="C1" s="16" t="s">
        <v>75</v>
      </c>
    </row>
    <row r="2" spans="1:8">
      <c r="A2" t="s">
        <v>95</v>
      </c>
      <c r="B2">
        <v>15.82845</v>
      </c>
      <c r="C2">
        <v>27.466699999999999</v>
      </c>
    </row>
    <row r="3" spans="1:8">
      <c r="A3" t="s">
        <v>115</v>
      </c>
      <c r="B3">
        <v>15.955449999999999</v>
      </c>
      <c r="C3">
        <v>28.0259</v>
      </c>
    </row>
    <row r="4" spans="1:8">
      <c r="A4" t="s">
        <v>116</v>
      </c>
      <c r="B4">
        <v>15.8482</v>
      </c>
      <c r="C4">
        <v>27.81005</v>
      </c>
    </row>
    <row r="5" spans="1:8">
      <c r="A5" s="27" t="s">
        <v>114</v>
      </c>
      <c r="B5">
        <v>17.827249999999999</v>
      </c>
      <c r="C5">
        <v>32.679549999999999</v>
      </c>
    </row>
    <row r="6" spans="1:8">
      <c r="A6" s="27" t="s">
        <v>117</v>
      </c>
      <c r="B6">
        <v>16.5763</v>
      </c>
      <c r="C6">
        <v>31.738100000000003</v>
      </c>
    </row>
    <row r="7" spans="1:8">
      <c r="A7" s="27" t="s">
        <v>118</v>
      </c>
      <c r="B7">
        <v>16.807600000000001</v>
      </c>
      <c r="C7">
        <v>31.435000000000002</v>
      </c>
      <c r="H7" s="2"/>
    </row>
    <row r="8" spans="1:8">
      <c r="A8" s="27" t="s">
        <v>99</v>
      </c>
      <c r="B8">
        <v>22.026199999999999</v>
      </c>
      <c r="C8">
        <v>34.213149999999999</v>
      </c>
    </row>
    <row r="9" spans="1:8">
      <c r="A9" s="27" t="s">
        <v>100</v>
      </c>
      <c r="B9">
        <v>19.195050000000002</v>
      </c>
      <c r="C9">
        <v>30.033000000000001</v>
      </c>
    </row>
    <row r="10" spans="1:8">
      <c r="A10" s="27" t="s">
        <v>101</v>
      </c>
      <c r="B10">
        <v>20.343499999999999</v>
      </c>
      <c r="C10">
        <v>30.9209</v>
      </c>
    </row>
    <row r="11" spans="1:8">
      <c r="A11" s="27" t="s">
        <v>103</v>
      </c>
      <c r="B11">
        <v>15.064450000000001</v>
      </c>
      <c r="C11">
        <v>29.641750000000002</v>
      </c>
    </row>
    <row r="12" spans="1:8">
      <c r="A12" s="27" t="s">
        <v>104</v>
      </c>
      <c r="B12">
        <v>16.177199999999999</v>
      </c>
      <c r="C12">
        <v>20.86975</v>
      </c>
    </row>
    <row r="13" spans="1:8">
      <c r="A13" s="27" t="s">
        <v>105</v>
      </c>
      <c r="B13">
        <v>15.96195</v>
      </c>
      <c r="C13">
        <v>28.536549999999998</v>
      </c>
    </row>
    <row r="14" spans="1:8">
      <c r="A14" t="s">
        <v>119</v>
      </c>
      <c r="B14">
        <v>15.4861</v>
      </c>
      <c r="C14">
        <v>31.144600000000001</v>
      </c>
    </row>
    <row r="15" spans="1:8">
      <c r="A15" t="s">
        <v>120</v>
      </c>
      <c r="B15">
        <v>16.060549999999999</v>
      </c>
      <c r="C15">
        <v>33.420749999999998</v>
      </c>
    </row>
    <row r="16" spans="1:8">
      <c r="A16" t="s">
        <v>121</v>
      </c>
      <c r="B16">
        <v>15.10145</v>
      </c>
      <c r="C16">
        <v>30.68515</v>
      </c>
    </row>
    <row r="17" spans="1:3">
      <c r="A17" s="27" t="s">
        <v>106</v>
      </c>
      <c r="B17">
        <v>16.968249999999998</v>
      </c>
      <c r="C17">
        <v>33.039699999999996</v>
      </c>
    </row>
    <row r="18" spans="1:3">
      <c r="A18" s="27" t="s">
        <v>122</v>
      </c>
      <c r="B18">
        <v>16.447600000000001</v>
      </c>
      <c r="C18">
        <v>19.559950000000001</v>
      </c>
    </row>
    <row r="19" spans="1:3">
      <c r="A19" s="27" t="s">
        <v>123</v>
      </c>
      <c r="B19">
        <v>17.216149999999999</v>
      </c>
      <c r="C19">
        <v>32.752749999999999</v>
      </c>
    </row>
    <row r="20" spans="1:3">
      <c r="A20" t="s">
        <v>110</v>
      </c>
      <c r="B20">
        <v>16.039899999999999</v>
      </c>
      <c r="C20">
        <v>12.697949999999999</v>
      </c>
    </row>
    <row r="21" spans="1:3">
      <c r="A21" t="s">
        <v>111</v>
      </c>
      <c r="B21">
        <v>17.220599999999997</v>
      </c>
      <c r="C21">
        <v>13.40155</v>
      </c>
    </row>
    <row r="22" spans="1:3">
      <c r="A22" t="s">
        <v>112</v>
      </c>
      <c r="B22">
        <v>18.156649999999999</v>
      </c>
      <c r="C22">
        <v>16.00784999999999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9BEEC-15F7-4445-B9EE-4EC349F3AF3D}">
  <dimension ref="A1:F31"/>
  <sheetViews>
    <sheetView workbookViewId="0">
      <selection activeCell="N12" sqref="N12:N13"/>
    </sheetView>
  </sheetViews>
  <sheetFormatPr defaultRowHeight="15"/>
  <cols>
    <col min="1" max="1" width="23.140625" customWidth="1"/>
    <col min="4" max="4" width="38.5703125" customWidth="1"/>
    <col min="5" max="5" width="18.28515625" customWidth="1"/>
  </cols>
  <sheetData>
    <row r="1" spans="1:6" ht="15.75">
      <c r="A1" s="9"/>
      <c r="B1" s="98" t="s">
        <v>26</v>
      </c>
      <c r="C1" s="98" t="s">
        <v>25</v>
      </c>
      <c r="D1" s="80" t="s">
        <v>23</v>
      </c>
      <c r="E1" s="80">
        <v>42.353936432516697</v>
      </c>
      <c r="F1" s="66"/>
    </row>
    <row r="2" spans="1:6" ht="16.5" thickBot="1">
      <c r="A2" s="81" t="s">
        <v>0</v>
      </c>
      <c r="B2" s="99" t="s">
        <v>1</v>
      </c>
      <c r="C2" s="99" t="s">
        <v>1</v>
      </c>
      <c r="D2" s="99" t="s">
        <v>4</v>
      </c>
      <c r="E2" s="99" t="s">
        <v>2</v>
      </c>
      <c r="F2" s="100" t="s">
        <v>3</v>
      </c>
    </row>
    <row r="3" spans="1:6">
      <c r="A3" s="9" t="s">
        <v>24</v>
      </c>
      <c r="B3" s="10">
        <v>1335928</v>
      </c>
      <c r="C3" s="10">
        <v>1137117</v>
      </c>
      <c r="D3" s="11">
        <f>C3/$E$1</f>
        <v>26847.964930291411</v>
      </c>
      <c r="E3" s="11">
        <f>B3+D3</f>
        <v>1362775.9649302915</v>
      </c>
      <c r="F3" s="21">
        <f>(D3/E3)*100</f>
        <v>1.9700938100757255</v>
      </c>
    </row>
    <row r="4" spans="1:6">
      <c r="A4" s="12" t="s">
        <v>24</v>
      </c>
      <c r="B4">
        <v>946462</v>
      </c>
      <c r="C4">
        <v>925544</v>
      </c>
      <c r="D4" s="3">
        <f t="shared" ref="D4:D31" si="0">C4/$E$1</f>
        <v>21852.608705561201</v>
      </c>
      <c r="E4" s="3">
        <f t="shared" ref="E4:E31" si="1">B4+D4</f>
        <v>968314.60870556114</v>
      </c>
      <c r="F4" s="22">
        <f t="shared" ref="F4:F31" si="2">(D4/E4)*100</f>
        <v>2.2567674296243112</v>
      </c>
    </row>
    <row r="5" spans="1:6">
      <c r="A5" s="12" t="s">
        <v>24</v>
      </c>
      <c r="B5">
        <v>1431174</v>
      </c>
      <c r="C5">
        <v>1153680</v>
      </c>
      <c r="D5" s="3">
        <f t="shared" si="0"/>
        <v>27239.026574027645</v>
      </c>
      <c r="E5" s="3">
        <f t="shared" si="1"/>
        <v>1458413.0265740277</v>
      </c>
      <c r="F5" s="22">
        <f t="shared" si="2"/>
        <v>1.8677169003361898</v>
      </c>
    </row>
    <row r="6" spans="1:6">
      <c r="A6" s="12" t="s">
        <v>24</v>
      </c>
      <c r="B6">
        <v>1313755</v>
      </c>
      <c r="C6">
        <v>879876</v>
      </c>
      <c r="D6" s="3">
        <f t="shared" si="0"/>
        <v>20774.361821171511</v>
      </c>
      <c r="E6" s="3">
        <f t="shared" si="1"/>
        <v>1334529.3618211716</v>
      </c>
      <c r="F6" s="22">
        <f t="shared" si="2"/>
        <v>1.5566807606856758</v>
      </c>
    </row>
    <row r="7" spans="1:6">
      <c r="A7" s="12" t="s">
        <v>24</v>
      </c>
      <c r="B7">
        <v>1945320</v>
      </c>
      <c r="C7">
        <v>1307073</v>
      </c>
      <c r="D7" s="3">
        <f t="shared" si="0"/>
        <v>30860.720634139481</v>
      </c>
      <c r="E7" s="3">
        <f t="shared" si="1"/>
        <v>1976180.7206341394</v>
      </c>
      <c r="F7" s="22">
        <f t="shared" si="2"/>
        <v>1.5616345363513384</v>
      </c>
    </row>
    <row r="8" spans="1:6">
      <c r="A8" s="12" t="s">
        <v>24</v>
      </c>
      <c r="B8">
        <v>1748132</v>
      </c>
      <c r="C8">
        <v>1243617</v>
      </c>
      <c r="D8" s="3">
        <f t="shared" si="0"/>
        <v>29362.489174565337</v>
      </c>
      <c r="E8" s="3">
        <f t="shared" si="1"/>
        <v>1777494.4891745653</v>
      </c>
      <c r="F8" s="22">
        <f t="shared" si="2"/>
        <v>1.6519032465861945</v>
      </c>
    </row>
    <row r="9" spans="1:6">
      <c r="A9" s="12" t="s">
        <v>24</v>
      </c>
      <c r="B9">
        <v>1643655</v>
      </c>
      <c r="C9">
        <v>1073530</v>
      </c>
      <c r="D9" s="3">
        <f t="shared" si="0"/>
        <v>25346.64048784403</v>
      </c>
      <c r="E9" s="3">
        <f t="shared" si="1"/>
        <v>1669001.6404878441</v>
      </c>
      <c r="F9" s="22">
        <f t="shared" si="2"/>
        <v>1.5186707953405776</v>
      </c>
    </row>
    <row r="10" spans="1:6">
      <c r="A10" s="12" t="s">
        <v>24</v>
      </c>
      <c r="B10">
        <v>1942946</v>
      </c>
      <c r="C10">
        <v>1263826</v>
      </c>
      <c r="D10" s="3">
        <f t="shared" si="0"/>
        <v>29839.634906513995</v>
      </c>
      <c r="E10" s="3">
        <f t="shared" si="1"/>
        <v>1972785.6349065141</v>
      </c>
      <c r="F10" s="22">
        <f t="shared" si="2"/>
        <v>1.5125634726110539</v>
      </c>
    </row>
    <row r="11" spans="1:6">
      <c r="A11" s="12" t="s">
        <v>24</v>
      </c>
      <c r="B11">
        <v>967915</v>
      </c>
      <c r="C11">
        <v>744590</v>
      </c>
      <c r="D11" s="3">
        <f t="shared" si="0"/>
        <v>17580.184103698812</v>
      </c>
      <c r="E11" s="3">
        <f t="shared" si="1"/>
        <v>985495.18410369882</v>
      </c>
      <c r="F11" s="22">
        <f t="shared" si="2"/>
        <v>1.7838934565355458</v>
      </c>
    </row>
    <row r="12" spans="1:6">
      <c r="A12" s="12" t="s">
        <v>24</v>
      </c>
      <c r="B12">
        <v>1074034</v>
      </c>
      <c r="C12">
        <v>989914</v>
      </c>
      <c r="D12" s="3">
        <f t="shared" si="0"/>
        <v>23372.42021357916</v>
      </c>
      <c r="E12" s="3">
        <f t="shared" si="1"/>
        <v>1097406.4202135792</v>
      </c>
      <c r="F12" s="22">
        <f t="shared" si="2"/>
        <v>2.1297870855384988</v>
      </c>
    </row>
    <row r="13" spans="1:6" ht="15.75" thickBot="1">
      <c r="A13" s="13" t="s">
        <v>24</v>
      </c>
      <c r="B13" s="14">
        <v>389103</v>
      </c>
      <c r="C13" s="14">
        <v>388875</v>
      </c>
      <c r="D13" s="15">
        <f t="shared" si="0"/>
        <v>9181.5550750424736</v>
      </c>
      <c r="E13" s="15">
        <f t="shared" si="1"/>
        <v>398284.55507504247</v>
      </c>
      <c r="F13" s="23">
        <f t="shared" si="2"/>
        <v>2.3052752003683743</v>
      </c>
    </row>
    <row r="14" spans="1:6">
      <c r="A14" s="9" t="s">
        <v>8</v>
      </c>
      <c r="B14" s="10">
        <v>1264013</v>
      </c>
      <c r="C14" s="10">
        <v>1577649</v>
      </c>
      <c r="D14" s="11">
        <f t="shared" si="0"/>
        <v>37249.170511310018</v>
      </c>
      <c r="E14" s="11">
        <f t="shared" si="1"/>
        <v>1301262.17051131</v>
      </c>
      <c r="F14" s="21">
        <f t="shared" si="2"/>
        <v>2.8625415658301629</v>
      </c>
    </row>
    <row r="15" spans="1:6">
      <c r="A15" s="12" t="s">
        <v>8</v>
      </c>
      <c r="B15">
        <v>1184010</v>
      </c>
      <c r="C15">
        <v>1802703</v>
      </c>
      <c r="D15" s="3">
        <f t="shared" si="0"/>
        <v>42562.820645308369</v>
      </c>
      <c r="E15" s="3">
        <f t="shared" si="1"/>
        <v>1226572.8206453084</v>
      </c>
      <c r="F15" s="22">
        <f t="shared" si="2"/>
        <v>3.4700606379746599</v>
      </c>
    </row>
    <row r="16" spans="1:6">
      <c r="A16" s="12" t="s">
        <v>8</v>
      </c>
      <c r="B16">
        <v>1396575</v>
      </c>
      <c r="C16">
        <v>1255323</v>
      </c>
      <c r="D16" s="3">
        <f t="shared" si="0"/>
        <v>29638.874346428911</v>
      </c>
      <c r="E16" s="3">
        <f t="shared" si="1"/>
        <v>1426213.874346429</v>
      </c>
      <c r="F16" s="22">
        <f t="shared" si="2"/>
        <v>2.078150751408943</v>
      </c>
    </row>
    <row r="17" spans="1:6">
      <c r="A17" s="12" t="s">
        <v>9</v>
      </c>
      <c r="B17">
        <v>587963</v>
      </c>
      <c r="C17">
        <v>1328390</v>
      </c>
      <c r="D17" s="3">
        <f t="shared" si="0"/>
        <v>31364.026862451101</v>
      </c>
      <c r="E17" s="3">
        <f t="shared" si="1"/>
        <v>619327.02686245111</v>
      </c>
      <c r="F17" s="22">
        <f t="shared" si="2"/>
        <v>5.0642109099199484</v>
      </c>
    </row>
    <row r="18" spans="1:6">
      <c r="A18" s="12" t="s">
        <v>9</v>
      </c>
      <c r="B18">
        <v>662598</v>
      </c>
      <c r="C18">
        <v>1839661</v>
      </c>
      <c r="D18" s="3">
        <f t="shared" si="0"/>
        <v>43435.419584462135</v>
      </c>
      <c r="E18" s="3">
        <f t="shared" si="1"/>
        <v>706033.41958446219</v>
      </c>
      <c r="F18" s="22">
        <f t="shared" si="2"/>
        <v>6.1520345042627254</v>
      </c>
    </row>
    <row r="19" spans="1:6">
      <c r="A19" s="12" t="s">
        <v>9</v>
      </c>
      <c r="B19">
        <v>927577</v>
      </c>
      <c r="C19">
        <v>1559398</v>
      </c>
      <c r="D19" s="3">
        <f t="shared" si="0"/>
        <v>36818.254248565951</v>
      </c>
      <c r="E19" s="3">
        <f t="shared" si="1"/>
        <v>964395.25424856599</v>
      </c>
      <c r="F19" s="22">
        <f t="shared" si="2"/>
        <v>3.8177556438987112</v>
      </c>
    </row>
    <row r="20" spans="1:6">
      <c r="A20" s="12" t="s">
        <v>10</v>
      </c>
      <c r="B20">
        <v>122894</v>
      </c>
      <c r="C20">
        <v>601254</v>
      </c>
      <c r="D20" s="3">
        <f t="shared" si="0"/>
        <v>14195.941408137802</v>
      </c>
      <c r="E20" s="3">
        <f t="shared" si="1"/>
        <v>137089.94140813779</v>
      </c>
      <c r="F20" s="22">
        <f t="shared" si="2"/>
        <v>10.355202768578261</v>
      </c>
    </row>
    <row r="21" spans="1:6">
      <c r="A21" s="12" t="s">
        <v>10</v>
      </c>
      <c r="B21">
        <v>126413</v>
      </c>
      <c r="C21">
        <v>541088</v>
      </c>
      <c r="D21" s="3">
        <f t="shared" si="0"/>
        <v>12775.38867873888</v>
      </c>
      <c r="E21" s="3">
        <f t="shared" si="1"/>
        <v>139188.38867873888</v>
      </c>
      <c r="F21" s="22">
        <f t="shared" si="2"/>
        <v>9.178487372409915</v>
      </c>
    </row>
    <row r="22" spans="1:6" ht="15.75" thickBot="1">
      <c r="A22" s="13" t="s">
        <v>10</v>
      </c>
      <c r="B22" s="14">
        <v>139196</v>
      </c>
      <c r="C22" s="14">
        <v>715162</v>
      </c>
      <c r="D22" s="15">
        <f t="shared" si="0"/>
        <v>16885.372653365543</v>
      </c>
      <c r="E22" s="15">
        <f t="shared" si="1"/>
        <v>156081.37265336554</v>
      </c>
      <c r="F22" s="23">
        <f t="shared" si="2"/>
        <v>10.818313784864992</v>
      </c>
    </row>
    <row r="23" spans="1:6">
      <c r="A23" t="s">
        <v>197</v>
      </c>
      <c r="B23">
        <v>939001</v>
      </c>
      <c r="C23">
        <v>970871</v>
      </c>
      <c r="D23" s="3">
        <f t="shared" si="0"/>
        <v>22922.804390257952</v>
      </c>
      <c r="E23" s="3">
        <f t="shared" si="1"/>
        <v>961923.80439025792</v>
      </c>
      <c r="F23" s="22">
        <f t="shared" si="2"/>
        <v>2.3830166470189611</v>
      </c>
    </row>
    <row r="24" spans="1:6">
      <c r="A24" t="s">
        <v>197</v>
      </c>
      <c r="B24">
        <v>1143826</v>
      </c>
      <c r="C24">
        <v>1156921</v>
      </c>
      <c r="D24" s="3">
        <f t="shared" si="0"/>
        <v>27315.548386944942</v>
      </c>
      <c r="E24" s="3">
        <f t="shared" si="1"/>
        <v>1171141.5483869449</v>
      </c>
      <c r="F24" s="22">
        <f t="shared" si="2"/>
        <v>2.3323865867936817</v>
      </c>
    </row>
    <row r="25" spans="1:6">
      <c r="A25" t="s">
        <v>197</v>
      </c>
      <c r="B25">
        <v>644794</v>
      </c>
      <c r="C25">
        <v>760335</v>
      </c>
      <c r="D25" s="3">
        <f t="shared" si="0"/>
        <v>17951.932312394521</v>
      </c>
      <c r="E25" s="3">
        <f t="shared" si="1"/>
        <v>662745.93231239449</v>
      </c>
      <c r="F25" s="22">
        <f t="shared" si="2"/>
        <v>2.7087201048157667</v>
      </c>
    </row>
    <row r="26" spans="1:6">
      <c r="A26" t="s">
        <v>198</v>
      </c>
      <c r="B26">
        <v>860574</v>
      </c>
      <c r="C26">
        <v>649315</v>
      </c>
      <c r="D26" s="3">
        <f t="shared" si="0"/>
        <v>15330.688353715728</v>
      </c>
      <c r="E26" s="3">
        <f t="shared" si="1"/>
        <v>875904.6883537157</v>
      </c>
      <c r="F26" s="22">
        <f t="shared" si="2"/>
        <v>1.7502690141469768</v>
      </c>
    </row>
    <row r="27" spans="1:6">
      <c r="A27" t="s">
        <v>198</v>
      </c>
      <c r="B27">
        <v>1030353</v>
      </c>
      <c r="C27">
        <v>926251</v>
      </c>
      <c r="D27" s="3">
        <f t="shared" si="0"/>
        <v>21869.301368854172</v>
      </c>
      <c r="E27" s="3">
        <f t="shared" si="1"/>
        <v>1052222.3013688542</v>
      </c>
      <c r="F27" s="22">
        <f t="shared" si="2"/>
        <v>2.0783917372216894</v>
      </c>
    </row>
    <row r="28" spans="1:6">
      <c r="A28" t="s">
        <v>198</v>
      </c>
      <c r="B28">
        <v>645225</v>
      </c>
      <c r="C28">
        <v>729312</v>
      </c>
      <c r="D28" s="3">
        <f t="shared" si="0"/>
        <v>17219.462024787852</v>
      </c>
      <c r="E28" s="3">
        <f t="shared" si="1"/>
        <v>662444.46202478791</v>
      </c>
      <c r="F28" s="22">
        <f t="shared" si="2"/>
        <v>2.599381987760284</v>
      </c>
    </row>
    <row r="29" spans="1:6">
      <c r="A29" t="s">
        <v>199</v>
      </c>
      <c r="B29">
        <v>894826</v>
      </c>
      <c r="C29">
        <v>639267</v>
      </c>
      <c r="D29" s="3">
        <f t="shared" si="0"/>
        <v>15093.44948417146</v>
      </c>
      <c r="E29" s="3">
        <f t="shared" si="1"/>
        <v>909919.44948417146</v>
      </c>
      <c r="F29" s="22">
        <f t="shared" si="2"/>
        <v>1.6587676516561831</v>
      </c>
    </row>
    <row r="30" spans="1:6">
      <c r="A30" t="s">
        <v>199</v>
      </c>
      <c r="B30">
        <v>1165171</v>
      </c>
      <c r="C30">
        <v>638153</v>
      </c>
      <c r="D30" s="3">
        <f t="shared" si="0"/>
        <v>15067.147324470792</v>
      </c>
      <c r="E30" s="3">
        <f t="shared" si="1"/>
        <v>1180238.1473244708</v>
      </c>
      <c r="F30" s="22">
        <f t="shared" si="2"/>
        <v>1.2766192449063871</v>
      </c>
    </row>
    <row r="31" spans="1:6" ht="15.75" thickBot="1">
      <c r="A31" s="14" t="s">
        <v>199</v>
      </c>
      <c r="B31" s="14">
        <v>478048</v>
      </c>
      <c r="C31" s="14">
        <v>310111</v>
      </c>
      <c r="D31" s="15">
        <f t="shared" si="0"/>
        <v>7321.8932198688435</v>
      </c>
      <c r="E31" s="15">
        <f t="shared" si="1"/>
        <v>485369.89321986883</v>
      </c>
      <c r="F31" s="23">
        <f t="shared" si="2"/>
        <v>1.508518208926502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DCCF2-FCD0-4A95-A8E2-E1FF40472880}">
  <dimension ref="A1:C17"/>
  <sheetViews>
    <sheetView workbookViewId="0">
      <selection sqref="A1:C1"/>
    </sheetView>
  </sheetViews>
  <sheetFormatPr defaultRowHeight="15"/>
  <cols>
    <col min="2" max="2" width="12.85546875" customWidth="1"/>
    <col min="3" max="3" width="13.5703125" customWidth="1"/>
  </cols>
  <sheetData>
    <row r="1" spans="1:3">
      <c r="A1" s="16" t="s">
        <v>40</v>
      </c>
      <c r="B1" s="16" t="s">
        <v>124</v>
      </c>
      <c r="C1" s="16" t="s">
        <v>125</v>
      </c>
    </row>
    <row r="2" spans="1:3">
      <c r="A2" t="s">
        <v>95</v>
      </c>
      <c r="B2">
        <v>16.996499999999997</v>
      </c>
      <c r="C2">
        <v>31.642099999999999</v>
      </c>
    </row>
    <row r="3" spans="1:3">
      <c r="A3" t="s">
        <v>96</v>
      </c>
      <c r="B3">
        <v>17.170100000000001</v>
      </c>
      <c r="C3">
        <v>29.968649999999997</v>
      </c>
    </row>
    <row r="4" spans="1:3">
      <c r="A4" t="s">
        <v>97</v>
      </c>
      <c r="B4">
        <v>17.238949999999999</v>
      </c>
      <c r="C4">
        <v>30.792999999999999</v>
      </c>
    </row>
    <row r="5" spans="1:3">
      <c r="A5" t="s">
        <v>98</v>
      </c>
      <c r="B5">
        <v>17.280299999999997</v>
      </c>
      <c r="C5">
        <v>30.1311</v>
      </c>
    </row>
    <row r="6" spans="1:3">
      <c r="A6" t="s">
        <v>106</v>
      </c>
      <c r="B6">
        <v>18.21275</v>
      </c>
      <c r="C6">
        <v>29.27665</v>
      </c>
    </row>
    <row r="7" spans="1:3">
      <c r="A7" t="s">
        <v>107</v>
      </c>
      <c r="B7">
        <v>22.095649999999999</v>
      </c>
      <c r="C7">
        <v>31.781500000000001</v>
      </c>
    </row>
    <row r="8" spans="1:3">
      <c r="A8" t="s">
        <v>108</v>
      </c>
      <c r="B8">
        <v>17.594950000000001</v>
      </c>
      <c r="C8">
        <v>28.670299999999997</v>
      </c>
    </row>
    <row r="9" spans="1:3">
      <c r="A9" t="s">
        <v>109</v>
      </c>
      <c r="B9">
        <v>18.484650000000002</v>
      </c>
      <c r="C9">
        <v>31.143049999999999</v>
      </c>
    </row>
    <row r="10" spans="1:3">
      <c r="A10" t="s">
        <v>99</v>
      </c>
      <c r="B10">
        <v>23.251350000000002</v>
      </c>
      <c r="C10">
        <v>31.385400000000001</v>
      </c>
    </row>
    <row r="11" spans="1:3">
      <c r="A11" t="s">
        <v>100</v>
      </c>
      <c r="B11">
        <v>20.455550000000002</v>
      </c>
      <c r="C11">
        <v>28.965199999999999</v>
      </c>
    </row>
    <row r="12" spans="1:3">
      <c r="A12" t="s">
        <v>101</v>
      </c>
      <c r="B12">
        <v>21.6587</v>
      </c>
      <c r="C12">
        <v>29.240400000000001</v>
      </c>
    </row>
    <row r="13" spans="1:3">
      <c r="A13" t="s">
        <v>102</v>
      </c>
      <c r="B13">
        <v>26.3551</v>
      </c>
      <c r="C13">
        <v>33.565250000000006</v>
      </c>
    </row>
    <row r="14" spans="1:3">
      <c r="A14" t="s">
        <v>110</v>
      </c>
      <c r="B14">
        <v>17.6492</v>
      </c>
      <c r="C14">
        <v>28.9299</v>
      </c>
    </row>
    <row r="15" spans="1:3">
      <c r="A15" t="s">
        <v>111</v>
      </c>
      <c r="B15">
        <v>18.2773</v>
      </c>
      <c r="C15">
        <v>27.726700000000001</v>
      </c>
    </row>
    <row r="16" spans="1:3">
      <c r="A16" t="s">
        <v>112</v>
      </c>
      <c r="B16">
        <v>19.362749999999998</v>
      </c>
      <c r="C16">
        <v>28.157</v>
      </c>
    </row>
    <row r="17" spans="1:3">
      <c r="A17" t="s">
        <v>113</v>
      </c>
      <c r="B17">
        <v>20.17905</v>
      </c>
      <c r="C17">
        <v>29.6332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 1B</vt:lpstr>
      <vt:lpstr>Fig.2B</vt:lpstr>
      <vt:lpstr>Fig. 3A</vt:lpstr>
      <vt:lpstr>Fig. 3B</vt:lpstr>
      <vt:lpstr>Fig. 4A</vt:lpstr>
      <vt:lpstr>Fig. 4B</vt:lpstr>
      <vt:lpstr>Fig. 4D</vt:lpstr>
      <vt:lpstr>Fig. 5B</vt:lpstr>
      <vt:lpstr>Fig. 5C</vt:lpstr>
      <vt:lpstr>Fig. 6A</vt:lpstr>
      <vt:lpstr>Fig. 6C</vt:lpstr>
      <vt:lpstr>Fig. 7A</vt:lpstr>
      <vt:lpstr>Fig. 7B</vt:lpstr>
      <vt:lpstr>Fig. 7C</vt:lpstr>
      <vt:lpstr>Fig. 7E</vt:lpstr>
      <vt:lpstr>Fig. 7F</vt:lpstr>
      <vt:lpstr>Table S1</vt:lpstr>
      <vt:lpstr>Fig. S4</vt:lpstr>
      <vt:lpstr>Fig. S5</vt:lpstr>
      <vt:lpstr>Fig. S6A</vt:lpstr>
      <vt:lpstr>Fig. S10A</vt:lpstr>
      <vt:lpstr>Fig. S11A</vt:lpstr>
      <vt:lpstr>Fig. S11B</vt:lpstr>
      <vt:lpstr>Fig. S12A</vt:lpstr>
      <vt:lpstr>Fig. S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Yu-Hsien</dc:creator>
  <cp:lastModifiedBy>Yu-Hsien Lin</cp:lastModifiedBy>
  <dcterms:created xsi:type="dcterms:W3CDTF">2015-06-05T18:19:34Z</dcterms:created>
  <dcterms:modified xsi:type="dcterms:W3CDTF">2023-05-23T13:57:40Z</dcterms:modified>
</cp:coreProperties>
</file>